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Ebba\PhD Forskning\Fölprojektet\"/>
    </mc:Choice>
  </mc:AlternateContent>
  <bookViews>
    <workbookView xWindow="0" yWindow="0" windowWidth="20730" windowHeight="7170"/>
  </bookViews>
  <sheets>
    <sheet name="Measurment and calculations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5" l="1"/>
  <c r="D34" i="5"/>
  <c r="D32" i="5"/>
  <c r="D31" i="5"/>
  <c r="AT24" i="5"/>
  <c r="AU24" i="5" s="1"/>
  <c r="AR24" i="5"/>
  <c r="AL24" i="5"/>
  <c r="AM24" i="5" s="1"/>
  <c r="AJ24" i="5"/>
  <c r="Y24" i="5"/>
  <c r="Z24" i="5" s="1"/>
  <c r="W24" i="5"/>
  <c r="Q24" i="5"/>
  <c r="O24" i="5"/>
  <c r="AT23" i="5"/>
  <c r="AR23" i="5"/>
  <c r="AL23" i="5"/>
  <c r="AM23" i="5" s="1"/>
  <c r="AJ23" i="5"/>
  <c r="Y23" i="5"/>
  <c r="Z23" i="5" s="1"/>
  <c r="W23" i="5"/>
  <c r="Q23" i="5"/>
  <c r="R23" i="5" s="1"/>
  <c r="O23" i="5"/>
  <c r="AT22" i="5"/>
  <c r="AU22" i="5" s="1"/>
  <c r="AR22" i="5"/>
  <c r="AL22" i="5"/>
  <c r="AM22" i="5" s="1"/>
  <c r="AJ22" i="5"/>
  <c r="Y22" i="5"/>
  <c r="Z22" i="5" s="1"/>
  <c r="W22" i="5"/>
  <c r="Q22" i="5"/>
  <c r="R22" i="5" s="1"/>
  <c r="O22" i="5"/>
  <c r="AT21" i="5"/>
  <c r="AU21" i="5" s="1"/>
  <c r="AR21" i="5"/>
  <c r="AL21" i="5"/>
  <c r="AM21" i="5" s="1"/>
  <c r="AJ21" i="5"/>
  <c r="Y21" i="5"/>
  <c r="Z21" i="5" s="1"/>
  <c r="W21" i="5"/>
  <c r="Q21" i="5"/>
  <c r="R21" i="5" s="1"/>
  <c r="O21" i="5"/>
  <c r="AT20" i="5"/>
  <c r="AU20" i="5" s="1"/>
  <c r="AR20" i="5"/>
  <c r="AL20" i="5"/>
  <c r="AM20" i="5" s="1"/>
  <c r="AJ20" i="5"/>
  <c r="Y20" i="5"/>
  <c r="W20" i="5"/>
  <c r="Q20" i="5"/>
  <c r="R20" i="5" s="1"/>
  <c r="O20" i="5"/>
  <c r="AT19" i="5"/>
  <c r="AU19" i="5" s="1"/>
  <c r="AR19" i="5"/>
  <c r="AL19" i="5"/>
  <c r="AM19" i="5" s="1"/>
  <c r="AJ19" i="5"/>
  <c r="Y19" i="5"/>
  <c r="Z19" i="5" s="1"/>
  <c r="W19" i="5"/>
  <c r="Q19" i="5"/>
  <c r="R19" i="5" s="1"/>
  <c r="O19" i="5"/>
  <c r="AT18" i="5"/>
  <c r="AW18" i="5" s="1"/>
  <c r="AX18" i="5" s="1"/>
  <c r="AR18" i="5"/>
  <c r="AL18" i="5"/>
  <c r="AJ18" i="5"/>
  <c r="Y18" i="5"/>
  <c r="Z18" i="5" s="1"/>
  <c r="W18" i="5"/>
  <c r="Q18" i="5"/>
  <c r="R18" i="5" s="1"/>
  <c r="O18" i="5"/>
  <c r="AT17" i="5"/>
  <c r="AU17" i="5" s="1"/>
  <c r="AR17" i="5"/>
  <c r="AL17" i="5"/>
  <c r="AO17" i="5" s="1"/>
  <c r="AP17" i="5" s="1"/>
  <c r="AJ17" i="5"/>
  <c r="Y17" i="5"/>
  <c r="AB17" i="5" s="1"/>
  <c r="AC17" i="5" s="1"/>
  <c r="W17" i="5"/>
  <c r="Q17" i="5"/>
  <c r="R17" i="5" s="1"/>
  <c r="O17" i="5"/>
  <c r="AT16" i="5"/>
  <c r="AW16" i="5" s="1"/>
  <c r="AX16" i="5" s="1"/>
  <c r="AR16" i="5"/>
  <c r="AL16" i="5"/>
  <c r="AM16" i="5" s="1"/>
  <c r="AJ16" i="5"/>
  <c r="Y16" i="5"/>
  <c r="AB16" i="5" s="1"/>
  <c r="AC16" i="5" s="1"/>
  <c r="W16" i="5"/>
  <c r="Q16" i="5"/>
  <c r="R16" i="5" s="1"/>
  <c r="O16" i="5"/>
  <c r="AT15" i="5"/>
  <c r="AW15" i="5" s="1"/>
  <c r="AX15" i="5" s="1"/>
  <c r="AR15" i="5"/>
  <c r="AL15" i="5"/>
  <c r="AM15" i="5" s="1"/>
  <c r="AJ15" i="5"/>
  <c r="Y15" i="5"/>
  <c r="Z15" i="5" s="1"/>
  <c r="W15" i="5"/>
  <c r="Q15" i="5"/>
  <c r="R15" i="5" s="1"/>
  <c r="O15" i="5"/>
  <c r="AT14" i="5"/>
  <c r="AW14" i="5" s="1"/>
  <c r="AX14" i="5" s="1"/>
  <c r="AR14" i="5"/>
  <c r="AL14" i="5"/>
  <c r="AM14" i="5" s="1"/>
  <c r="AJ14" i="5"/>
  <c r="Y14" i="5"/>
  <c r="AB14" i="5" s="1"/>
  <c r="AC14" i="5" s="1"/>
  <c r="W14" i="5"/>
  <c r="Q14" i="5"/>
  <c r="R14" i="5" s="1"/>
  <c r="O14" i="5"/>
  <c r="AT13" i="5"/>
  <c r="AU13" i="5" s="1"/>
  <c r="AR13" i="5"/>
  <c r="AL13" i="5"/>
  <c r="AM13" i="5" s="1"/>
  <c r="AJ13" i="5"/>
  <c r="Y13" i="5"/>
  <c r="AB13" i="5" s="1"/>
  <c r="AC13" i="5" s="1"/>
  <c r="W13" i="5"/>
  <c r="Q13" i="5"/>
  <c r="R13" i="5" s="1"/>
  <c r="O13" i="5"/>
  <c r="AT12" i="5"/>
  <c r="AU12" i="5" s="1"/>
  <c r="AR12" i="5"/>
  <c r="AL12" i="5"/>
  <c r="AM12" i="5" s="1"/>
  <c r="AJ12" i="5"/>
  <c r="Y12" i="5"/>
  <c r="Z12" i="5" s="1"/>
  <c r="W12" i="5"/>
  <c r="Q12" i="5"/>
  <c r="R12" i="5" s="1"/>
  <c r="O12" i="5"/>
  <c r="AT11" i="5"/>
  <c r="AW11" i="5" s="1"/>
  <c r="AX11" i="5" s="1"/>
  <c r="AR11" i="5"/>
  <c r="AL11" i="5"/>
  <c r="AO11" i="5" s="1"/>
  <c r="AP11" i="5" s="1"/>
  <c r="AJ11" i="5"/>
  <c r="Y11" i="5"/>
  <c r="AB11" i="5" s="1"/>
  <c r="AC11" i="5" s="1"/>
  <c r="W11" i="5"/>
  <c r="Q11" i="5"/>
  <c r="R11" i="5" s="1"/>
  <c r="O11" i="5"/>
  <c r="AT10" i="5"/>
  <c r="AW10" i="5" s="1"/>
  <c r="AX10" i="5" s="1"/>
  <c r="AR10" i="5"/>
  <c r="AL10" i="5"/>
  <c r="AM10" i="5" s="1"/>
  <c r="AJ10" i="5"/>
  <c r="Y10" i="5"/>
  <c r="Z10" i="5" s="1"/>
  <c r="W10" i="5"/>
  <c r="Q10" i="5"/>
  <c r="R10" i="5" s="1"/>
  <c r="O10" i="5"/>
  <c r="AT9" i="5"/>
  <c r="AU9" i="5" s="1"/>
  <c r="AR9" i="5"/>
  <c r="AL9" i="5"/>
  <c r="AM9" i="5" s="1"/>
  <c r="AJ9" i="5"/>
  <c r="Y9" i="5"/>
  <c r="Z9" i="5" s="1"/>
  <c r="W9" i="5"/>
  <c r="Q9" i="5"/>
  <c r="T9" i="5" s="1"/>
  <c r="U9" i="5" s="1"/>
  <c r="O9" i="5"/>
  <c r="AT8" i="5"/>
  <c r="AW8" i="5" s="1"/>
  <c r="AX8" i="5" s="1"/>
  <c r="AR8" i="5"/>
  <c r="AL8" i="5"/>
  <c r="AM8" i="5" s="1"/>
  <c r="AJ8" i="5"/>
  <c r="Y8" i="5"/>
  <c r="W8" i="5"/>
  <c r="Q8" i="5"/>
  <c r="R8" i="5" s="1"/>
  <c r="O8" i="5"/>
  <c r="AT7" i="5"/>
  <c r="AU7" i="5" s="1"/>
  <c r="AR7" i="5"/>
  <c r="AL7" i="5"/>
  <c r="AM7" i="5" s="1"/>
  <c r="AJ7" i="5"/>
  <c r="Y7" i="5"/>
  <c r="Z7" i="5" s="1"/>
  <c r="W7" i="5"/>
  <c r="Q7" i="5"/>
  <c r="R7" i="5" s="1"/>
  <c r="O7" i="5"/>
  <c r="AT6" i="5"/>
  <c r="AW6" i="5" s="1"/>
  <c r="AX6" i="5" s="1"/>
  <c r="AR6" i="5"/>
  <c r="AL6" i="5"/>
  <c r="AM6" i="5" s="1"/>
  <c r="AJ6" i="5"/>
  <c r="Y6" i="5"/>
  <c r="Z6" i="5" s="1"/>
  <c r="W6" i="5"/>
  <c r="Q6" i="5"/>
  <c r="R6" i="5" s="1"/>
  <c r="O6" i="5"/>
  <c r="AT5" i="5"/>
  <c r="AU5" i="5" s="1"/>
  <c r="AR5" i="5"/>
  <c r="AL5" i="5"/>
  <c r="AM5" i="5" s="1"/>
  <c r="AJ5" i="5"/>
  <c r="Y5" i="5"/>
  <c r="W5" i="5"/>
  <c r="Q5" i="5"/>
  <c r="R5" i="5" s="1"/>
  <c r="O5" i="5"/>
  <c r="AT4" i="5"/>
  <c r="AU4" i="5" s="1"/>
  <c r="AR4" i="5"/>
  <c r="AL4" i="5"/>
  <c r="AJ4" i="5"/>
  <c r="Y4" i="5"/>
  <c r="Z4" i="5" s="1"/>
  <c r="W4" i="5"/>
  <c r="Q4" i="5"/>
  <c r="T4" i="5" s="1"/>
  <c r="U4" i="5" s="1"/>
  <c r="O4" i="5"/>
  <c r="AT3" i="5"/>
  <c r="AR3" i="5"/>
  <c r="AL3" i="5"/>
  <c r="AM3" i="5" s="1"/>
  <c r="AJ3" i="5"/>
  <c r="Y3" i="5"/>
  <c r="Z3" i="5" s="1"/>
  <c r="W3" i="5"/>
  <c r="Q3" i="5"/>
  <c r="O3" i="5"/>
  <c r="AT2" i="5"/>
  <c r="AU2" i="5" s="1"/>
  <c r="AR2" i="5"/>
  <c r="AL2" i="5"/>
  <c r="AM2" i="5" s="1"/>
  <c r="AJ2" i="5"/>
  <c r="Y2" i="5"/>
  <c r="Z2" i="5" s="1"/>
  <c r="W2" i="5"/>
  <c r="Q2" i="5"/>
  <c r="O2" i="5"/>
  <c r="T21" i="5" l="1"/>
  <c r="U21" i="5" s="1"/>
  <c r="AU8" i="5"/>
  <c r="Z11" i="5"/>
  <c r="AB24" i="5"/>
  <c r="AC24" i="5" s="1"/>
  <c r="Z8" i="5"/>
  <c r="AU11" i="5"/>
  <c r="Z13" i="5"/>
  <c r="Z14" i="5"/>
  <c r="AO6" i="5"/>
  <c r="AP6" i="5" s="1"/>
  <c r="Z17" i="5"/>
  <c r="AO18" i="5"/>
  <c r="AP18" i="5" s="1"/>
  <c r="AB8" i="5"/>
  <c r="AC8" i="5" s="1"/>
  <c r="AB20" i="5"/>
  <c r="AC20" i="5" s="1"/>
  <c r="AU6" i="5"/>
  <c r="AU3" i="5"/>
  <c r="AM11" i="5"/>
  <c r="T16" i="5"/>
  <c r="U16" i="5" s="1"/>
  <c r="AU23" i="5"/>
  <c r="AW3" i="5"/>
  <c r="AX3" i="5" s="1"/>
  <c r="AW23" i="5"/>
  <c r="AX23" i="5" s="1"/>
  <c r="Z20" i="5"/>
  <c r="AO8" i="5"/>
  <c r="AP8" i="5" s="1"/>
  <c r="Z16" i="5"/>
  <c r="T24" i="5"/>
  <c r="U24" i="5" s="1"/>
  <c r="AO2" i="5"/>
  <c r="AP2" i="5" s="1"/>
  <c r="AO4" i="5"/>
  <c r="AP4" i="5" s="1"/>
  <c r="T11" i="5"/>
  <c r="U11" i="5" s="1"/>
  <c r="T13" i="5"/>
  <c r="U13" i="5" s="1"/>
  <c r="R24" i="5"/>
  <c r="R9" i="5"/>
  <c r="AM18" i="5"/>
  <c r="R2" i="5"/>
  <c r="R3" i="5"/>
  <c r="R4" i="5"/>
  <c r="AM17" i="5"/>
  <c r="T2" i="5"/>
  <c r="U2" i="5" s="1"/>
  <c r="T3" i="5"/>
  <c r="U3" i="5" s="1"/>
  <c r="AU15" i="5"/>
  <c r="Z5" i="5"/>
  <c r="AU10" i="5"/>
  <c r="AU14" i="5"/>
  <c r="AU16" i="5"/>
  <c r="AU18" i="5"/>
  <c r="AB5" i="5"/>
  <c r="AC5" i="5" s="1"/>
  <c r="AM4" i="5"/>
</calcChain>
</file>

<file path=xl/sharedStrings.xml><?xml version="1.0" encoding="utf-8"?>
<sst xmlns="http://schemas.openxmlformats.org/spreadsheetml/2006/main" count="87" uniqueCount="62">
  <si>
    <t>Foal</t>
  </si>
  <si>
    <t>Date</t>
  </si>
  <si>
    <t>WithersSensor</t>
  </si>
  <si>
    <t>N_datapoints</t>
  </si>
  <si>
    <t>mean_Outliers_mahal</t>
  </si>
  <si>
    <t>mean_Stride_dur</t>
  </si>
  <si>
    <t>mean_t0</t>
  </si>
  <si>
    <t>mean_t1</t>
  </si>
  <si>
    <t>mean_h2ampF</t>
  </si>
  <si>
    <t>mean_absdiffmaxF</t>
  </si>
  <si>
    <t>mean_absdiffminF</t>
  </si>
  <si>
    <t>Left or right</t>
  </si>
  <si>
    <t>Above thresholds</t>
  </si>
  <si>
    <t>Evidence</t>
  </si>
  <si>
    <t>mean_h2ampW</t>
  </si>
  <si>
    <t>mean_absdiffmaxW</t>
  </si>
  <si>
    <t>mean_absdiffminW</t>
  </si>
  <si>
    <t>mean_h2ampH</t>
  </si>
  <si>
    <t>mean_absdiffmaxH</t>
  </si>
  <si>
    <t>mean_absdiffminH</t>
  </si>
  <si>
    <t xml:space="preserve">Above thresholds </t>
  </si>
  <si>
    <t>std_Outliers_mahal</t>
  </si>
  <si>
    <t>std_Stride_dur</t>
  </si>
  <si>
    <t>std_t0</t>
  </si>
  <si>
    <t>std_t1</t>
  </si>
  <si>
    <t>std_h2ampF</t>
  </si>
  <si>
    <t>std_absdiffmaxF</t>
  </si>
  <si>
    <t>std_absdiffminF</t>
  </si>
  <si>
    <t>std_h2ampW</t>
  </si>
  <si>
    <t>std_absdiffmaxW</t>
  </si>
  <si>
    <t>std_absdiffminW</t>
  </si>
  <si>
    <t>std_h2ampH</t>
  </si>
  <si>
    <t>std_absdiffmaxH</t>
  </si>
  <si>
    <t>std_absdiffminH</t>
  </si>
  <si>
    <t>2019-05-21</t>
  </si>
  <si>
    <t>2019-06-13</t>
  </si>
  <si>
    <t>2019-06-25</t>
  </si>
  <si>
    <t>2019-05-07</t>
  </si>
  <si>
    <t>2019-05-14</t>
  </si>
  <si>
    <t>2019-06-04</t>
  </si>
  <si>
    <t>2018-06-12</t>
  </si>
  <si>
    <t>2018-06-13</t>
  </si>
  <si>
    <t>2019-05-28</t>
  </si>
  <si>
    <t>Strides Forelimb</t>
  </si>
  <si>
    <t xml:space="preserve"> Strides Hindlimbs</t>
  </si>
  <si>
    <t>Strides Withers</t>
  </si>
  <si>
    <t xml:space="preserve">HDmax mean sc </t>
  </si>
  <si>
    <t xml:space="preserve">HDmax SD sc </t>
  </si>
  <si>
    <t>Percent</t>
  </si>
  <si>
    <t xml:space="preserve">HDmin mean sc </t>
  </si>
  <si>
    <t xml:space="preserve">HDmin SD sc </t>
  </si>
  <si>
    <t xml:space="preserve">PDmax mean sc </t>
  </si>
  <si>
    <t>PDmax Absolut</t>
  </si>
  <si>
    <t>HDmin absolut</t>
  </si>
  <si>
    <t>HDmax absolut</t>
  </si>
  <si>
    <t xml:space="preserve">PDmax SD sc </t>
  </si>
  <si>
    <t xml:space="preserve">PDmin mean sc </t>
  </si>
  <si>
    <t>PDmin Absolut</t>
  </si>
  <si>
    <t xml:space="preserve">PDmin SD sc </t>
  </si>
  <si>
    <t xml:space="preserve">Most and least strides: </t>
  </si>
  <si>
    <t xml:space="preserve">Mean strides: </t>
  </si>
  <si>
    <t xml:space="preserve">SD strides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10" fontId="0" fillId="0" borderId="0" xfId="0" applyNumberFormat="1"/>
    <xf numFmtId="0" fontId="0" fillId="0" borderId="0" xfId="0" applyNumberFormat="1"/>
    <xf numFmtId="10" fontId="5" fillId="0" borderId="0" xfId="0" applyNumberFormat="1" applyFont="1"/>
    <xf numFmtId="0" fontId="0" fillId="0" borderId="0" xfId="0" applyAlignment="1">
      <alignment wrapText="1"/>
    </xf>
    <xf numFmtId="0" fontId="6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6220</xdr:colOff>
      <xdr:row>26</xdr:row>
      <xdr:rowOff>160021</xdr:rowOff>
    </xdr:from>
    <xdr:to>
      <xdr:col>2</xdr:col>
      <xdr:colOff>495300</xdr:colOff>
      <xdr:row>29</xdr:row>
      <xdr:rowOff>133351</xdr:rowOff>
    </xdr:to>
    <xdr:sp macro="" textlink="">
      <xdr:nvSpPr>
        <xdr:cNvPr id="2" name="TextBox 1"/>
        <xdr:cNvSpPr txBox="1"/>
      </xdr:nvSpPr>
      <xdr:spPr>
        <a:xfrm>
          <a:off x="236220" y="5113021"/>
          <a:ext cx="1478280" cy="54483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sc: size corrected</a:t>
          </a:r>
        </a:p>
        <a:p>
          <a:r>
            <a:rPr lang="en-GB" sz="1100"/>
            <a:t>SD: standard deviation</a:t>
          </a:r>
        </a:p>
      </xdr:txBody>
    </xdr:sp>
    <xdr:clientData/>
  </xdr:twoCellAnchor>
  <xdr:twoCellAnchor>
    <xdr:from>
      <xdr:col>0</xdr:col>
      <xdr:colOff>182880</xdr:colOff>
      <xdr:row>38</xdr:row>
      <xdr:rowOff>22860</xdr:rowOff>
    </xdr:from>
    <xdr:to>
      <xdr:col>2</xdr:col>
      <xdr:colOff>487680</xdr:colOff>
      <xdr:row>41</xdr:row>
      <xdr:rowOff>323850</xdr:rowOff>
    </xdr:to>
    <xdr:sp macro="" textlink="">
      <xdr:nvSpPr>
        <xdr:cNvPr id="3" name="TextBox 2"/>
        <xdr:cNvSpPr txBox="1"/>
      </xdr:nvSpPr>
      <xdr:spPr>
        <a:xfrm>
          <a:off x="182880" y="7442835"/>
          <a:ext cx="1524000" cy="1062990"/>
        </a:xfrm>
        <a:prstGeom prst="rect">
          <a:avLst/>
        </a:prstGeom>
        <a:solidFill>
          <a:schemeClr val="lt1"/>
        </a:solidFill>
        <a:ln w="2857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Counts asymmetrical: 19</a:t>
          </a:r>
        </a:p>
        <a:p>
          <a:r>
            <a:rPr lang="en-GB" sz="1100"/>
            <a:t>Percentage asymmetrical: 19/23 = 82,61%</a:t>
          </a: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6"/>
  <sheetViews>
    <sheetView tabSelected="1" topLeftCell="A6" workbookViewId="0">
      <selection activeCell="E41" sqref="E41"/>
    </sheetView>
  </sheetViews>
  <sheetFormatPr defaultRowHeight="15" x14ac:dyDescent="0.25"/>
  <cols>
    <col min="4" max="4" width="12.7109375" customWidth="1"/>
    <col min="5" max="5" width="8.42578125" customWidth="1"/>
    <col min="6" max="6" width="10.28515625" customWidth="1"/>
    <col min="7" max="7" width="9" customWidth="1"/>
    <col min="8" max="8" width="11.7109375" style="14" customWidth="1"/>
    <col min="9" max="9" width="20.5703125" customWidth="1"/>
    <col min="10" max="10" width="8.7109375" style="7" customWidth="1"/>
    <col min="11" max="11" width="7.140625" style="7" customWidth="1"/>
    <col min="12" max="12" width="11.140625" style="7" customWidth="1"/>
    <col min="13" max="13" width="11.28515625" style="7" customWidth="1"/>
    <col min="14" max="14" width="11.85546875" style="7" customWidth="1"/>
    <col min="15" max="15" width="14.42578125" style="8" customWidth="1"/>
    <col min="16" max="16" width="21.28515625" customWidth="1"/>
    <col min="17" max="18" width="19.42578125" customWidth="1"/>
    <col min="19" max="19" width="19.7109375" customWidth="1"/>
    <col min="20" max="20" width="10.28515625" style="9" customWidth="1"/>
    <col min="21" max="23" width="15" style="10" customWidth="1"/>
    <col min="24" max="25" width="20.28515625" customWidth="1"/>
    <col min="26" max="26" width="19.28515625" customWidth="1"/>
    <col min="27" max="27" width="16.5703125" customWidth="1"/>
    <col min="28" max="28" width="14.140625" style="9" customWidth="1"/>
    <col min="29" max="29" width="16.5703125" customWidth="1"/>
    <col min="30" max="32" width="8.85546875" style="7"/>
    <col min="33" max="33" width="9.140625" style="7" customWidth="1"/>
    <col min="34" max="35" width="8.85546875" style="7"/>
    <col min="36" max="36" width="15.7109375" style="8" customWidth="1"/>
    <col min="37" max="37" width="20.42578125" customWidth="1"/>
    <col min="38" max="38" width="19.28515625" customWidth="1"/>
    <col min="39" max="39" width="17.7109375" customWidth="1"/>
    <col min="40" max="40" width="18.5703125" customWidth="1"/>
    <col min="41" max="41" width="18.5703125" style="9" customWidth="1"/>
    <col min="42" max="42" width="18.5703125" customWidth="1"/>
    <col min="43" max="43" width="14.7109375" customWidth="1"/>
    <col min="44" max="44" width="14.5703125" customWidth="1"/>
    <col min="45" max="46" width="20.85546875" customWidth="1"/>
    <col min="47" max="47" width="20.28515625" customWidth="1"/>
    <col min="48" max="48" width="19.140625" customWidth="1"/>
    <col min="49" max="49" width="19.140625" style="11" customWidth="1"/>
    <col min="50" max="50" width="19.140625" style="8" customWidth="1"/>
    <col min="51" max="51" width="13.140625" style="7" customWidth="1"/>
    <col min="52" max="52" width="22.7109375" customWidth="1"/>
    <col min="53" max="63" width="8.85546875" style="7"/>
  </cols>
  <sheetData>
    <row r="1" spans="1:63" s="1" customFormat="1" x14ac:dyDescent="0.25">
      <c r="A1" s="1" t="s">
        <v>0</v>
      </c>
      <c r="B1" s="1" t="s">
        <v>1</v>
      </c>
      <c r="C1" s="1" t="s">
        <v>2</v>
      </c>
      <c r="D1" s="1" t="s">
        <v>43</v>
      </c>
      <c r="E1" s="1" t="s">
        <v>44</v>
      </c>
      <c r="F1" s="1" t="s">
        <v>45</v>
      </c>
      <c r="G1" s="1" t="s">
        <v>3</v>
      </c>
      <c r="H1" s="13" t="s">
        <v>4</v>
      </c>
      <c r="I1" s="1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3" t="s">
        <v>11</v>
      </c>
      <c r="P1" s="1" t="s">
        <v>46</v>
      </c>
      <c r="Q1" s="1" t="s">
        <v>54</v>
      </c>
      <c r="R1" s="1" t="s">
        <v>12</v>
      </c>
      <c r="S1" s="1" t="s">
        <v>47</v>
      </c>
      <c r="T1" s="4" t="s">
        <v>48</v>
      </c>
      <c r="U1" s="5" t="s">
        <v>13</v>
      </c>
      <c r="V1" s="5"/>
      <c r="W1" s="5" t="s">
        <v>11</v>
      </c>
      <c r="X1" s="1" t="s">
        <v>49</v>
      </c>
      <c r="Y1" s="1" t="s">
        <v>53</v>
      </c>
      <c r="Z1" s="1" t="s">
        <v>12</v>
      </c>
      <c r="AA1" s="1" t="s">
        <v>50</v>
      </c>
      <c r="AB1" s="4" t="s">
        <v>48</v>
      </c>
      <c r="AC1" s="1" t="s">
        <v>13</v>
      </c>
      <c r="AD1" s="2" t="s">
        <v>14</v>
      </c>
      <c r="AE1" s="2" t="s">
        <v>15</v>
      </c>
      <c r="AF1" s="2" t="s">
        <v>16</v>
      </c>
      <c r="AG1" s="2" t="s">
        <v>17</v>
      </c>
      <c r="AH1" s="2" t="s">
        <v>18</v>
      </c>
      <c r="AI1" s="2" t="s">
        <v>19</v>
      </c>
      <c r="AJ1" s="3" t="s">
        <v>11</v>
      </c>
      <c r="AK1" s="1" t="s">
        <v>51</v>
      </c>
      <c r="AL1" s="1" t="s">
        <v>52</v>
      </c>
      <c r="AM1" s="1" t="s">
        <v>20</v>
      </c>
      <c r="AN1" s="1" t="s">
        <v>55</v>
      </c>
      <c r="AO1" s="4" t="s">
        <v>48</v>
      </c>
      <c r="AP1" s="1" t="s">
        <v>13</v>
      </c>
      <c r="AR1" s="1" t="s">
        <v>11</v>
      </c>
      <c r="AS1" s="1" t="s">
        <v>56</v>
      </c>
      <c r="AT1" s="1" t="s">
        <v>57</v>
      </c>
      <c r="AU1" s="1" t="s">
        <v>12</v>
      </c>
      <c r="AV1" s="1" t="s">
        <v>58</v>
      </c>
      <c r="AW1" s="6" t="s">
        <v>48</v>
      </c>
      <c r="AX1" s="3" t="s">
        <v>13</v>
      </c>
      <c r="AY1" s="2" t="s">
        <v>21</v>
      </c>
      <c r="AZ1" s="1" t="s">
        <v>22</v>
      </c>
      <c r="BA1" s="2" t="s">
        <v>23</v>
      </c>
      <c r="BB1" s="2" t="s">
        <v>24</v>
      </c>
      <c r="BC1" s="2" t="s">
        <v>25</v>
      </c>
      <c r="BD1" s="2" t="s">
        <v>26</v>
      </c>
      <c r="BE1" s="2" t="s">
        <v>27</v>
      </c>
      <c r="BF1" s="2" t="s">
        <v>28</v>
      </c>
      <c r="BG1" s="2" t="s">
        <v>29</v>
      </c>
      <c r="BH1" s="2" t="s">
        <v>30</v>
      </c>
      <c r="BI1" s="2" t="s">
        <v>31</v>
      </c>
      <c r="BJ1" s="2" t="s">
        <v>32</v>
      </c>
      <c r="BK1" s="2" t="s">
        <v>33</v>
      </c>
    </row>
    <row r="2" spans="1:63" x14ac:dyDescent="0.25">
      <c r="A2" s="10">
        <v>107</v>
      </c>
      <c r="B2" t="s">
        <v>34</v>
      </c>
      <c r="C2">
        <v>1</v>
      </c>
      <c r="D2">
        <v>30</v>
      </c>
      <c r="E2">
        <v>38</v>
      </c>
      <c r="F2">
        <v>36</v>
      </c>
      <c r="G2">
        <v>39</v>
      </c>
      <c r="H2" s="14">
        <v>0.230769230769231</v>
      </c>
      <c r="I2">
        <v>0.58102564102564103</v>
      </c>
      <c r="J2" s="7">
        <v>22472.538461538501</v>
      </c>
      <c r="K2" s="7">
        <v>22588.743589743601</v>
      </c>
      <c r="L2" s="7">
        <v>27.960366333333301</v>
      </c>
      <c r="M2" s="7">
        <v>-8.4752987999999991</v>
      </c>
      <c r="N2" s="7">
        <v>-5.3879390999999996</v>
      </c>
      <c r="O2" s="8" t="str">
        <f>IF(P2&gt;=0,"RIGHT","LEFT")</f>
        <v>LEFT</v>
      </c>
      <c r="P2">
        <v>-7.3293538666666702</v>
      </c>
      <c r="Q2">
        <f>ABS(P2)</f>
        <v>7.3293538666666702</v>
      </c>
      <c r="R2" t="str">
        <f>IF(Q2&gt;6,"YES","NO")</f>
        <v>YES</v>
      </c>
      <c r="S2">
        <v>28.59191141578</v>
      </c>
      <c r="T2" s="9">
        <f>S2/Q2</f>
        <v>3.9010139141751341</v>
      </c>
      <c r="U2" s="10" t="str">
        <f>IF(T2&gt;=1.2,"WEAK",IF(T2&gt;0.5,"MODERATE","STRONG"))</f>
        <v>WEAK</v>
      </c>
      <c r="W2" s="10" t="str">
        <f>IF(X2&gt;=0,"RIGHT","LEFT")</f>
        <v>LEFT</v>
      </c>
      <c r="X2">
        <v>-4.28873206666667</v>
      </c>
      <c r="Y2">
        <f>ABS(X2)</f>
        <v>4.28873206666667</v>
      </c>
      <c r="Z2" t="str">
        <f>IF(Y2&gt;6,"YES","NO")</f>
        <v>NO</v>
      </c>
      <c r="AA2">
        <v>17.607683593019601</v>
      </c>
      <c r="AD2" s="7">
        <v>29.5323263611111</v>
      </c>
      <c r="AE2" s="7">
        <v>6.1643344780555598</v>
      </c>
      <c r="AF2" s="7">
        <v>1.7013508666666699</v>
      </c>
      <c r="AG2" s="7">
        <v>32.885169473684201</v>
      </c>
      <c r="AH2" s="7">
        <v>3.5431832421052598</v>
      </c>
      <c r="AI2" s="7">
        <v>-2.2448115105263202</v>
      </c>
      <c r="AJ2" s="8" t="str">
        <f>IF(AK2&gt;=0,"RIGHT","LEFT")</f>
        <v>RIGHT</v>
      </c>
      <c r="AK2">
        <v>5.5966424000000004</v>
      </c>
      <c r="AL2">
        <f>ABS(AK2)</f>
        <v>5.5966424000000004</v>
      </c>
      <c r="AM2" t="str">
        <f>IF(AL2&gt;3,"YES","NO")</f>
        <v>YES</v>
      </c>
      <c r="AN2">
        <v>20.932824434520899</v>
      </c>
      <c r="AO2" s="9">
        <f>AN2/AL2</f>
        <v>3.7402469084894361</v>
      </c>
      <c r="AP2" t="str">
        <f>IF(AO2&gt;=1.2,"WEAK",IF(AO2&gt;0.5,"MODERATE","STRONG"))</f>
        <v>WEAK</v>
      </c>
      <c r="AR2" t="str">
        <f>IF(AS2&gt;=0,"RIGHT","LEFT")</f>
        <v>LEFT</v>
      </c>
      <c r="AS2">
        <v>-1.02486704842105</v>
      </c>
      <c r="AT2">
        <f>ABS(AS2)</f>
        <v>1.02486704842105</v>
      </c>
      <c r="AU2" t="str">
        <f>IF(AT2&gt;3,"YES","NO")</f>
        <v>NO</v>
      </c>
      <c r="AV2">
        <v>10.9864617003622</v>
      </c>
      <c r="AY2" s="7">
        <v>0.42683279491835402</v>
      </c>
      <c r="AZ2">
        <v>4.2086681966156197E-2</v>
      </c>
      <c r="BA2" s="7">
        <v>6834.24338339525</v>
      </c>
      <c r="BB2" s="7">
        <v>6834.6022473800203</v>
      </c>
      <c r="BC2" s="7">
        <v>5.1697239103893802</v>
      </c>
      <c r="BD2" s="7">
        <v>37.829678473578298</v>
      </c>
      <c r="BE2" s="7">
        <v>21.156325568063401</v>
      </c>
      <c r="BF2" s="7">
        <v>5.10075082620898</v>
      </c>
      <c r="BG2" s="7">
        <v>19.6154649074502</v>
      </c>
      <c r="BH2" s="7">
        <v>9.6654010849728706</v>
      </c>
      <c r="BI2" s="7">
        <v>5.8149765745896804</v>
      </c>
      <c r="BJ2" s="7">
        <v>17.744905056303502</v>
      </c>
      <c r="BK2" s="7">
        <v>10.0920596462279</v>
      </c>
    </row>
    <row r="3" spans="1:63" x14ac:dyDescent="0.25">
      <c r="A3">
        <v>110</v>
      </c>
      <c r="B3" t="s">
        <v>35</v>
      </c>
      <c r="C3">
        <v>1</v>
      </c>
      <c r="D3">
        <v>49</v>
      </c>
      <c r="E3">
        <v>49</v>
      </c>
      <c r="F3">
        <v>49</v>
      </c>
      <c r="G3">
        <v>49</v>
      </c>
      <c r="H3" s="14">
        <v>0</v>
      </c>
      <c r="I3">
        <v>0.59561224489795905</v>
      </c>
      <c r="J3" s="7">
        <v>13524.693877551001</v>
      </c>
      <c r="K3" s="7">
        <v>13643.816326530599</v>
      </c>
      <c r="L3" s="7">
        <v>21.9500036734694</v>
      </c>
      <c r="M3" s="7">
        <v>6.6927052673469403</v>
      </c>
      <c r="N3" s="7">
        <v>0.40903681795918101</v>
      </c>
      <c r="O3" s="8" t="str">
        <f t="shared" ref="O3:O24" si="0">IF(P3&gt;=0,"RIGHT","LEFT")</f>
        <v>RIGHT</v>
      </c>
      <c r="P3">
        <v>6.8032988489795896</v>
      </c>
      <c r="Q3">
        <f>ABS(P3)</f>
        <v>6.8032988489795896</v>
      </c>
      <c r="R3" t="str">
        <f t="shared" ref="R3:R24" si="1">IF(Q3&gt;6,"YES","NO")</f>
        <v>YES</v>
      </c>
      <c r="S3">
        <v>10.4644475927199</v>
      </c>
      <c r="T3" s="9">
        <f>S3/Q3</f>
        <v>1.5381431604006983</v>
      </c>
      <c r="U3" s="10" t="str">
        <f>IF(T3&gt;=1.2,"WEAK",IF(T3&gt;0.5,"MODERATE","STRONG"))</f>
        <v>WEAK</v>
      </c>
      <c r="W3" s="10" t="str">
        <f t="shared" ref="W3:W24" si="2">IF(X3&gt;=0,"RIGHT","LEFT")</f>
        <v>RIGHT</v>
      </c>
      <c r="X3">
        <v>1.49449805632653</v>
      </c>
      <c r="Y3">
        <f t="shared" ref="Y3:Y24" si="3">ABS(X3)</f>
        <v>1.49449805632653</v>
      </c>
      <c r="Z3" t="str">
        <f t="shared" ref="Z3:Z24" si="4">IF(Y3&gt;6,"YES","NO")</f>
        <v>NO</v>
      </c>
      <c r="AA3">
        <v>20.877949239922501</v>
      </c>
      <c r="AD3" s="7">
        <v>36.344498367346901</v>
      </c>
      <c r="AE3" s="7">
        <v>-2.2329973061224502</v>
      </c>
      <c r="AF3" s="7">
        <v>1.88174636857143</v>
      </c>
      <c r="AG3" s="7">
        <v>38.266247346938798</v>
      </c>
      <c r="AH3" s="7">
        <v>-0.16020733061224501</v>
      </c>
      <c r="AI3" s="7">
        <v>3.94777778163265</v>
      </c>
      <c r="AJ3" s="8" t="str">
        <f t="shared" ref="AJ3:AJ24" si="5">IF(AK3&gt;=0,"RIGHT","LEFT")</f>
        <v>LEFT</v>
      </c>
      <c r="AK3">
        <v>-0.16750734897959199</v>
      </c>
      <c r="AL3">
        <f t="shared" ref="AL3:AL24" si="6">ABS(AK3)</f>
        <v>0.16750734897959199</v>
      </c>
      <c r="AM3" t="str">
        <f t="shared" ref="AM3:AM24" si="7">IF(AL3&gt;3,"YES","NO")</f>
        <v>NO</v>
      </c>
      <c r="AN3">
        <v>3.2416126228156399</v>
      </c>
      <c r="AR3" t="str">
        <f t="shared" ref="AR3:AR24" si="8">IF(AS3&gt;=0,"RIGHT","LEFT")</f>
        <v>RIGHT</v>
      </c>
      <c r="AS3">
        <v>3.11226205632653</v>
      </c>
      <c r="AT3">
        <f t="shared" ref="AT3:AT24" si="9">ABS(AS3)</f>
        <v>3.11226205632653</v>
      </c>
      <c r="AU3" t="str">
        <f t="shared" ref="AU3:AU24" si="10">IF(AT3&gt;3,"YES","NO")</f>
        <v>YES</v>
      </c>
      <c r="AV3">
        <v>4.6349924042465398</v>
      </c>
      <c r="AW3" s="11">
        <f t="shared" ref="AW3:AW23" si="11">AV3/AT3</f>
        <v>1.4892680373185931</v>
      </c>
      <c r="AX3" s="8" t="str">
        <f>IF(AW3&gt;=1.2,"WEAK",IF(AW3&gt;0.5,"MODERATE","STRONG"))</f>
        <v>WEAK</v>
      </c>
      <c r="AY3" s="7">
        <v>0</v>
      </c>
      <c r="AZ3">
        <v>1.4777257761126599E-2</v>
      </c>
      <c r="BA3" s="7">
        <v>6101.19194366997</v>
      </c>
      <c r="BB3" s="7">
        <v>6101.6257795001802</v>
      </c>
      <c r="BC3" s="7">
        <v>3.6006083042011201</v>
      </c>
      <c r="BD3" s="7">
        <v>10.4012452080185</v>
      </c>
      <c r="BE3" s="7">
        <v>20.501162624188598</v>
      </c>
      <c r="BF3" s="7">
        <v>2.8417006277003001</v>
      </c>
      <c r="BG3" s="7">
        <v>5.5582781713149796</v>
      </c>
      <c r="BH3" s="7">
        <v>3.9510580720602002</v>
      </c>
      <c r="BI3" s="7">
        <v>3.499050107095</v>
      </c>
      <c r="BJ3" s="7">
        <v>5.0001687059868196</v>
      </c>
      <c r="BK3" s="7">
        <v>6.0642812819438996</v>
      </c>
    </row>
    <row r="4" spans="1:63" x14ac:dyDescent="0.25">
      <c r="A4">
        <v>35</v>
      </c>
      <c r="B4" t="s">
        <v>36</v>
      </c>
      <c r="C4">
        <v>1</v>
      </c>
      <c r="D4">
        <v>25</v>
      </c>
      <c r="E4">
        <v>45</v>
      </c>
      <c r="F4">
        <v>45</v>
      </c>
      <c r="G4">
        <v>45</v>
      </c>
      <c r="H4" s="14">
        <v>0.44444444444444398</v>
      </c>
      <c r="I4">
        <v>0.60544444444444401</v>
      </c>
      <c r="J4" s="7">
        <v>16713.733333333301</v>
      </c>
      <c r="K4" s="7">
        <v>16834.822222222199</v>
      </c>
      <c r="L4" s="7">
        <v>38.035963600000002</v>
      </c>
      <c r="M4" s="7">
        <v>16.934060599999999</v>
      </c>
      <c r="N4" s="7">
        <v>5.7678513760000003</v>
      </c>
      <c r="O4" s="8" t="str">
        <f t="shared" si="0"/>
        <v>RIGHT</v>
      </c>
      <c r="P4">
        <v>9.9588626439999999</v>
      </c>
      <c r="Q4">
        <f t="shared" ref="Q4:Q24" si="12">ABS(P4)</f>
        <v>9.9588626439999999</v>
      </c>
      <c r="R4" t="str">
        <f t="shared" si="1"/>
        <v>YES</v>
      </c>
      <c r="S4">
        <v>11.958154432601701</v>
      </c>
      <c r="T4" s="9">
        <f t="shared" ref="T4:T24" si="13">S4/Q4</f>
        <v>1.2007550319821141</v>
      </c>
      <c r="U4" s="10" t="str">
        <f>IF(T4&gt;=1.2,"WEAK",IF(T4&gt;0.5,"MODERATE","STRONG"))</f>
        <v>WEAK</v>
      </c>
      <c r="W4" s="10" t="str">
        <f t="shared" si="2"/>
        <v>RIGHT</v>
      </c>
      <c r="X4">
        <v>3.3600271479999999</v>
      </c>
      <c r="Y4">
        <f t="shared" si="3"/>
        <v>3.3600271479999999</v>
      </c>
      <c r="Z4" t="str">
        <f t="shared" si="4"/>
        <v>NO</v>
      </c>
      <c r="AA4">
        <v>7.2910263071025003</v>
      </c>
      <c r="AD4" s="7">
        <v>36.055829555555597</v>
      </c>
      <c r="AE4" s="7">
        <v>9.72105364200889</v>
      </c>
      <c r="AF4" s="7">
        <v>-4.8145117888888898</v>
      </c>
      <c r="AG4" s="7">
        <v>39.610832888888901</v>
      </c>
      <c r="AH4" s="7">
        <v>-7.3417087288888903</v>
      </c>
      <c r="AI4" s="7">
        <v>1.8199800955555601</v>
      </c>
      <c r="AJ4" s="8" t="str">
        <f t="shared" si="5"/>
        <v>LEFT</v>
      </c>
      <c r="AK4">
        <v>-4.7404539422222198</v>
      </c>
      <c r="AL4">
        <f t="shared" si="6"/>
        <v>4.7404539422222198</v>
      </c>
      <c r="AM4" t="str">
        <f t="shared" si="7"/>
        <v>YES</v>
      </c>
      <c r="AN4">
        <v>4.9816068420453803</v>
      </c>
      <c r="AO4" s="9">
        <f t="shared" ref="AO4:AO18" si="14">AN4/AL4</f>
        <v>1.0508712673432523</v>
      </c>
      <c r="AP4" t="str">
        <f t="shared" ref="AP4:AP18" si="15">IF(AO4&gt;=1.2,"WEAK",IF(AO4&gt;0.5,"MODERATE","STRONG"))</f>
        <v>MODERATE</v>
      </c>
      <c r="AR4" t="str">
        <f t="shared" si="8"/>
        <v>RIGHT</v>
      </c>
      <c r="AS4">
        <v>1.5088634888888901</v>
      </c>
      <c r="AT4">
        <f t="shared" si="9"/>
        <v>1.5088634888888901</v>
      </c>
      <c r="AU4" t="str">
        <f t="shared" si="10"/>
        <v>NO</v>
      </c>
      <c r="AV4">
        <v>7.6204170914629197</v>
      </c>
      <c r="AY4" s="7">
        <v>0.50251890762960605</v>
      </c>
      <c r="AZ4">
        <v>4.1857743693021802E-2</v>
      </c>
      <c r="BA4" s="7">
        <v>8071.0672027253704</v>
      </c>
      <c r="BB4" s="7">
        <v>8071.1997116821904</v>
      </c>
      <c r="BC4" s="7">
        <v>3.4876818365557201</v>
      </c>
      <c r="BD4" s="7">
        <v>21.2342205726403</v>
      </c>
      <c r="BE4" s="7">
        <v>12.527760475051201</v>
      </c>
      <c r="BF4" s="7">
        <v>3.8340754937414698</v>
      </c>
      <c r="BG4" s="7">
        <v>9.1796780257080197</v>
      </c>
      <c r="BH4" s="7">
        <v>6.2321983412436897</v>
      </c>
      <c r="BI4" s="7">
        <v>2.6397649012077302</v>
      </c>
      <c r="BJ4" s="7">
        <v>7.3703279863617999</v>
      </c>
      <c r="BK4" s="7">
        <v>9.3763521930595193</v>
      </c>
    </row>
    <row r="5" spans="1:63" x14ac:dyDescent="0.25">
      <c r="A5" s="10">
        <v>38</v>
      </c>
      <c r="B5" t="s">
        <v>37</v>
      </c>
      <c r="C5">
        <v>1</v>
      </c>
      <c r="D5">
        <v>50</v>
      </c>
      <c r="E5">
        <v>50</v>
      </c>
      <c r="F5">
        <v>50</v>
      </c>
      <c r="G5">
        <v>50</v>
      </c>
      <c r="H5" s="14">
        <v>0</v>
      </c>
      <c r="I5">
        <v>0.60389999999999999</v>
      </c>
      <c r="J5" s="7">
        <v>18766.400000000001</v>
      </c>
      <c r="K5" s="7">
        <v>18887.18</v>
      </c>
      <c r="L5" s="7">
        <v>24.935320399999998</v>
      </c>
      <c r="M5" s="7">
        <v>2.8187480570000001</v>
      </c>
      <c r="N5" s="7">
        <v>-11.516666552</v>
      </c>
      <c r="O5" s="8" t="str">
        <f t="shared" si="0"/>
        <v>RIGHT</v>
      </c>
      <c r="P5">
        <v>2.5868138238</v>
      </c>
      <c r="Q5">
        <f t="shared" si="12"/>
        <v>2.5868138238</v>
      </c>
      <c r="R5" t="str">
        <f t="shared" si="1"/>
        <v>NO</v>
      </c>
      <c r="S5">
        <v>8.13567404722912</v>
      </c>
      <c r="W5" s="10" t="str">
        <f t="shared" si="2"/>
        <v>LEFT</v>
      </c>
      <c r="X5">
        <v>-10.528270394</v>
      </c>
      <c r="Y5">
        <f t="shared" si="3"/>
        <v>10.528270394</v>
      </c>
      <c r="Z5" t="str">
        <f t="shared" si="4"/>
        <v>YES</v>
      </c>
      <c r="AA5">
        <v>14.2237480776546</v>
      </c>
      <c r="AB5" s="9">
        <f t="shared" ref="AB5:AB24" si="16">AA5/Y5</f>
        <v>1.3510052026931822</v>
      </c>
      <c r="AC5" t="str">
        <f>IF(AB5&gt;=1.2,"WEAK",IF(AB5&gt;0.5,"MODERATE","STRONG"))</f>
        <v>WEAK</v>
      </c>
      <c r="AD5" s="7">
        <v>29.663763200000002</v>
      </c>
      <c r="AE5" s="7">
        <v>0.219902132</v>
      </c>
      <c r="AF5" s="7">
        <v>2.3879495477999999</v>
      </c>
      <c r="AG5" s="7">
        <v>40.698669600000002</v>
      </c>
      <c r="AH5" s="7">
        <v>0.41568787800000001</v>
      </c>
      <c r="AI5" s="7">
        <v>0.8578630344</v>
      </c>
      <c r="AJ5" s="8" t="str">
        <f t="shared" si="5"/>
        <v>RIGHT</v>
      </c>
      <c r="AK5">
        <v>0.35986609400000003</v>
      </c>
      <c r="AL5">
        <f t="shared" si="6"/>
        <v>0.35986609400000003</v>
      </c>
      <c r="AM5" t="str">
        <f t="shared" si="7"/>
        <v>NO</v>
      </c>
      <c r="AN5">
        <v>3.4859296038506402</v>
      </c>
      <c r="AR5" t="str">
        <f t="shared" si="8"/>
        <v>RIGHT</v>
      </c>
      <c r="AS5">
        <v>0.86696743059999903</v>
      </c>
      <c r="AT5">
        <f t="shared" si="9"/>
        <v>0.86696743059999903</v>
      </c>
      <c r="AU5" t="str">
        <f t="shared" si="10"/>
        <v>NO</v>
      </c>
      <c r="AV5">
        <v>5.5660016414589499</v>
      </c>
      <c r="AY5" s="7">
        <v>0</v>
      </c>
      <c r="AZ5">
        <v>2.2275867788130899E-2</v>
      </c>
      <c r="BA5" s="7">
        <v>8586.8950626129408</v>
      </c>
      <c r="BB5" s="7">
        <v>8586.6243746079999</v>
      </c>
      <c r="BC5" s="7">
        <v>2.0555794021190601</v>
      </c>
      <c r="BD5" s="7">
        <v>9.0334815537879791</v>
      </c>
      <c r="BE5" s="7">
        <v>15.6813199647991</v>
      </c>
      <c r="BF5" s="7">
        <v>3.4692285775291101</v>
      </c>
      <c r="BG5" s="7">
        <v>6.9344073177427603</v>
      </c>
      <c r="BH5" s="7">
        <v>14.041964510772701</v>
      </c>
      <c r="BI5" s="7">
        <v>3.2249454997729701</v>
      </c>
      <c r="BJ5" s="7">
        <v>5.0016355716319598</v>
      </c>
      <c r="BK5" s="7">
        <v>6.90789869575163</v>
      </c>
    </row>
    <row r="6" spans="1:63" x14ac:dyDescent="0.25">
      <c r="A6">
        <v>39</v>
      </c>
      <c r="B6" t="s">
        <v>36</v>
      </c>
      <c r="C6">
        <v>1</v>
      </c>
      <c r="D6">
        <v>42</v>
      </c>
      <c r="E6">
        <v>56</v>
      </c>
      <c r="F6">
        <v>56</v>
      </c>
      <c r="G6">
        <v>56</v>
      </c>
      <c r="H6" s="14">
        <v>0.25</v>
      </c>
      <c r="I6">
        <v>0.56571428571428595</v>
      </c>
      <c r="J6" s="7">
        <v>22492.357142857101</v>
      </c>
      <c r="K6" s="7">
        <v>22605.5</v>
      </c>
      <c r="L6" s="7">
        <v>22.810946904761899</v>
      </c>
      <c r="M6" s="7">
        <v>-2.9155403380952398</v>
      </c>
      <c r="N6" s="7">
        <v>2.11667859047619</v>
      </c>
      <c r="O6" s="8" t="str">
        <f t="shared" si="0"/>
        <v>LEFT</v>
      </c>
      <c r="P6">
        <v>-3.13866232619048</v>
      </c>
      <c r="Q6">
        <f t="shared" si="12"/>
        <v>3.13866232619048</v>
      </c>
      <c r="R6" t="str">
        <f t="shared" si="1"/>
        <v>NO</v>
      </c>
      <c r="S6">
        <v>18.626880166516202</v>
      </c>
      <c r="W6" s="10" t="str">
        <f t="shared" si="2"/>
        <v>RIGHT</v>
      </c>
      <c r="X6">
        <v>1.8088785261904801</v>
      </c>
      <c r="Y6">
        <f t="shared" si="3"/>
        <v>1.8088785261904801</v>
      </c>
      <c r="Z6" t="str">
        <f t="shared" si="4"/>
        <v>NO</v>
      </c>
      <c r="AA6">
        <v>14.6422575933706</v>
      </c>
      <c r="AD6" s="7">
        <v>32.304297499999997</v>
      </c>
      <c r="AE6" s="7">
        <v>2.75245278392857</v>
      </c>
      <c r="AF6" s="7">
        <v>-1.18733756428571</v>
      </c>
      <c r="AG6" s="7">
        <v>29.984789821428599</v>
      </c>
      <c r="AH6" s="7">
        <v>-3.4603249132142899</v>
      </c>
      <c r="AI6" s="7">
        <v>5.2721283866071396</v>
      </c>
      <c r="AJ6" s="8" t="str">
        <f t="shared" si="5"/>
        <v>LEFT</v>
      </c>
      <c r="AK6">
        <v>-3.15241870303571</v>
      </c>
      <c r="AL6">
        <f t="shared" si="6"/>
        <v>3.15241870303571</v>
      </c>
      <c r="AM6" t="str">
        <f t="shared" si="7"/>
        <v>YES</v>
      </c>
      <c r="AN6">
        <v>6.95273037529478</v>
      </c>
      <c r="AO6" s="9">
        <f t="shared" si="14"/>
        <v>2.205522498835403</v>
      </c>
      <c r="AP6" t="str">
        <f t="shared" si="15"/>
        <v>WEAK</v>
      </c>
      <c r="AR6" t="str">
        <f t="shared" si="8"/>
        <v>RIGHT</v>
      </c>
      <c r="AS6">
        <v>5.3806558391071402</v>
      </c>
      <c r="AT6">
        <f t="shared" si="9"/>
        <v>5.3806558391071402</v>
      </c>
      <c r="AU6" t="str">
        <f t="shared" si="10"/>
        <v>YES</v>
      </c>
      <c r="AV6">
        <v>8.2326438473363908</v>
      </c>
      <c r="AW6" s="11">
        <f t="shared" si="11"/>
        <v>1.5300446810778565</v>
      </c>
      <c r="AX6" s="8" t="str">
        <f t="shared" ref="AX6:AX23" si="17">IF(AW6&gt;=1.2,"WEAK",IF(AW6&gt;0.5,"MODERATE","STRONG"))</f>
        <v>WEAK</v>
      </c>
      <c r="AY6" s="7">
        <v>0.436931448752651</v>
      </c>
      <c r="AZ6">
        <v>3.3594217189442402E-2</v>
      </c>
      <c r="BA6" s="7">
        <v>6869.1389600115099</v>
      </c>
      <c r="BB6" s="7">
        <v>6868.3766985167103</v>
      </c>
      <c r="BC6" s="7">
        <v>3.6804373019218799</v>
      </c>
      <c r="BD6" s="7">
        <v>18.644279827506601</v>
      </c>
      <c r="BE6" s="7">
        <v>14.0813389673411</v>
      </c>
      <c r="BF6" s="7">
        <v>2.6549971309823599</v>
      </c>
      <c r="BG6" s="7">
        <v>10.553996238606</v>
      </c>
      <c r="BH6" s="7">
        <v>6.8218718795815896</v>
      </c>
      <c r="BI6" s="7">
        <v>3.1035082036685799</v>
      </c>
      <c r="BJ6" s="7">
        <v>7.9011078925716101</v>
      </c>
      <c r="BK6" s="7">
        <v>8.0305158566719292</v>
      </c>
    </row>
    <row r="7" spans="1:63" x14ac:dyDescent="0.25">
      <c r="A7" s="10">
        <v>4</v>
      </c>
      <c r="B7" t="s">
        <v>34</v>
      </c>
      <c r="C7">
        <v>1</v>
      </c>
      <c r="D7">
        <v>29</v>
      </c>
      <c r="E7">
        <v>37</v>
      </c>
      <c r="F7">
        <v>51</v>
      </c>
      <c r="G7">
        <v>51</v>
      </c>
      <c r="H7" s="14">
        <v>0.43137254901960798</v>
      </c>
      <c r="I7">
        <v>0.61901960784313703</v>
      </c>
      <c r="J7" s="7">
        <v>18667.7647058824</v>
      </c>
      <c r="K7" s="7">
        <v>18791.568627451001</v>
      </c>
      <c r="L7" s="7">
        <v>27.573113448275901</v>
      </c>
      <c r="M7" s="7">
        <v>4.7623278034482697</v>
      </c>
      <c r="N7" s="7">
        <v>-3.6123083034482799</v>
      </c>
      <c r="O7" s="8" t="str">
        <f t="shared" si="0"/>
        <v>RIGHT</v>
      </c>
      <c r="P7">
        <v>4.6806667103448296</v>
      </c>
      <c r="Q7">
        <f t="shared" si="12"/>
        <v>4.6806667103448296</v>
      </c>
      <c r="R7" t="str">
        <f t="shared" si="1"/>
        <v>NO</v>
      </c>
      <c r="S7">
        <v>27.336277929641099</v>
      </c>
      <c r="W7" s="10" t="str">
        <f t="shared" si="2"/>
        <v>LEFT</v>
      </c>
      <c r="X7">
        <v>-3.18909925517241</v>
      </c>
      <c r="Y7">
        <f t="shared" si="3"/>
        <v>3.18909925517241</v>
      </c>
      <c r="Z7" t="str">
        <f t="shared" si="4"/>
        <v>NO</v>
      </c>
      <c r="AA7">
        <v>14.5869452663842</v>
      </c>
      <c r="AD7" s="7">
        <v>35.703592549019604</v>
      </c>
      <c r="AE7" s="7">
        <v>2.1316687000000001</v>
      </c>
      <c r="AF7" s="7">
        <v>2.50807831764706</v>
      </c>
      <c r="AG7" s="7">
        <v>34.417940810810798</v>
      </c>
      <c r="AH7" s="7">
        <v>-2.8659420189189202</v>
      </c>
      <c r="AI7" s="7">
        <v>-2.4007863216216201</v>
      </c>
      <c r="AJ7" s="8" t="str">
        <f t="shared" si="5"/>
        <v>LEFT</v>
      </c>
      <c r="AK7">
        <v>-1.8603256027027</v>
      </c>
      <c r="AL7">
        <f t="shared" si="6"/>
        <v>1.8603256027027</v>
      </c>
      <c r="AM7" t="str">
        <f t="shared" si="7"/>
        <v>NO</v>
      </c>
      <c r="AN7">
        <v>9.0936228933599992</v>
      </c>
      <c r="AR7" t="str">
        <f t="shared" si="8"/>
        <v>LEFT</v>
      </c>
      <c r="AS7">
        <v>-2.0791955891891898</v>
      </c>
      <c r="AT7">
        <f t="shared" si="9"/>
        <v>2.0791955891891898</v>
      </c>
      <c r="AU7" t="str">
        <f t="shared" si="10"/>
        <v>NO</v>
      </c>
      <c r="AV7">
        <v>8.4049936731539994</v>
      </c>
      <c r="AY7" s="7">
        <v>0.50019603999969098</v>
      </c>
      <c r="AZ7">
        <v>5.1488053059356803E-2</v>
      </c>
      <c r="BA7" s="7">
        <v>9101.0153006974706</v>
      </c>
      <c r="BB7" s="7">
        <v>9101.5520308459509</v>
      </c>
      <c r="BC7" s="7">
        <v>4.7896619143013801</v>
      </c>
      <c r="BD7" s="7">
        <v>33.816014405511197</v>
      </c>
      <c r="BE7" s="7">
        <v>17.757744515649101</v>
      </c>
      <c r="BF7" s="7">
        <v>6.2612653621685297</v>
      </c>
      <c r="BG7" s="7">
        <v>15.6144803430105</v>
      </c>
      <c r="BH7" s="7">
        <v>12.040460321942501</v>
      </c>
      <c r="BI7" s="7">
        <v>4.43059270339094</v>
      </c>
      <c r="BJ7" s="7">
        <v>10.1402265198303</v>
      </c>
      <c r="BK7" s="7">
        <v>9.4877873997421496</v>
      </c>
    </row>
    <row r="8" spans="1:63" x14ac:dyDescent="0.25">
      <c r="A8" s="10">
        <v>5</v>
      </c>
      <c r="B8" t="s">
        <v>38</v>
      </c>
      <c r="C8">
        <v>1</v>
      </c>
      <c r="D8">
        <v>51</v>
      </c>
      <c r="E8">
        <v>48</v>
      </c>
      <c r="F8">
        <v>51</v>
      </c>
      <c r="G8">
        <v>51</v>
      </c>
      <c r="H8" s="14">
        <v>0</v>
      </c>
      <c r="I8">
        <v>0.580196078431372</v>
      </c>
      <c r="J8" s="7">
        <v>19273.372549019601</v>
      </c>
      <c r="K8" s="7">
        <v>19389.411764705899</v>
      </c>
      <c r="L8" s="7">
        <v>30.514965294117602</v>
      </c>
      <c r="M8" s="7">
        <v>-4.3497084235294103</v>
      </c>
      <c r="N8" s="7">
        <v>14.2587604260784</v>
      </c>
      <c r="O8" s="8" t="str">
        <f t="shared" si="0"/>
        <v>LEFT</v>
      </c>
      <c r="P8">
        <v>-3.6901271078431401</v>
      </c>
      <c r="Q8">
        <f t="shared" si="12"/>
        <v>3.6901271078431401</v>
      </c>
      <c r="R8" t="str">
        <f t="shared" si="1"/>
        <v>NO</v>
      </c>
      <c r="S8">
        <v>24.6504468423968</v>
      </c>
      <c r="W8" s="10" t="str">
        <f t="shared" si="2"/>
        <v>RIGHT</v>
      </c>
      <c r="X8">
        <v>11.3400944543137</v>
      </c>
      <c r="Y8">
        <f t="shared" si="3"/>
        <v>11.3400944543137</v>
      </c>
      <c r="Z8" t="str">
        <f t="shared" si="4"/>
        <v>YES</v>
      </c>
      <c r="AA8">
        <v>14.5841249391621</v>
      </c>
      <c r="AB8" s="9">
        <f t="shared" si="16"/>
        <v>1.2860673249167154</v>
      </c>
      <c r="AC8" t="str">
        <f t="shared" ref="AC8:AC24" si="18">IF(AB8&gt;=1.2,"WEAK",IF(AB8&gt;0.5,"MODERATE","STRONG"))</f>
        <v>WEAK</v>
      </c>
      <c r="AD8" s="7">
        <v>26.7127762745098</v>
      </c>
      <c r="AE8" s="7">
        <v>-3.9015546098039202</v>
      </c>
      <c r="AF8" s="7">
        <v>8.9843985470588201</v>
      </c>
      <c r="AG8" s="7">
        <v>31.1938395833333</v>
      </c>
      <c r="AH8" s="7">
        <v>-11.817207937499999</v>
      </c>
      <c r="AI8" s="7">
        <v>-8.6875034520833303</v>
      </c>
      <c r="AJ8" s="8" t="str">
        <f t="shared" si="5"/>
        <v>LEFT</v>
      </c>
      <c r="AK8">
        <v>-9.9362413125</v>
      </c>
      <c r="AL8">
        <f t="shared" si="6"/>
        <v>9.9362413125</v>
      </c>
      <c r="AM8" t="str">
        <f t="shared" si="7"/>
        <v>YES</v>
      </c>
      <c r="AN8">
        <v>6.8057475457797398</v>
      </c>
      <c r="AO8" s="9">
        <f t="shared" si="14"/>
        <v>0.68494185394007756</v>
      </c>
      <c r="AP8" t="str">
        <f t="shared" si="15"/>
        <v>MODERATE</v>
      </c>
      <c r="AR8" t="str">
        <f t="shared" si="8"/>
        <v>LEFT</v>
      </c>
      <c r="AS8">
        <v>-8.3723685895833295</v>
      </c>
      <c r="AT8">
        <f t="shared" si="9"/>
        <v>8.3723685895833295</v>
      </c>
      <c r="AU8" t="str">
        <f t="shared" si="10"/>
        <v>YES</v>
      </c>
      <c r="AV8">
        <v>11.764086315410299</v>
      </c>
      <c r="AW8" s="11">
        <f t="shared" si="11"/>
        <v>1.4051085053812433</v>
      </c>
      <c r="AX8" s="8" t="str">
        <f t="shared" si="17"/>
        <v>WEAK</v>
      </c>
      <c r="AY8" s="7">
        <v>0</v>
      </c>
      <c r="AZ8">
        <v>2.6588734161552802E-2</v>
      </c>
      <c r="BA8" s="7">
        <v>13023.658639507999</v>
      </c>
      <c r="BB8" s="7">
        <v>13025.3989085578</v>
      </c>
      <c r="BC8" s="7">
        <v>4.0736727796151504</v>
      </c>
      <c r="BD8" s="7">
        <v>33.578009173260803</v>
      </c>
      <c r="BE8" s="7">
        <v>19.311652056281599</v>
      </c>
      <c r="BF8" s="7">
        <v>2.6316067821921698</v>
      </c>
      <c r="BG8" s="7">
        <v>8.7597299150427208</v>
      </c>
      <c r="BH8" s="7">
        <v>8.0674970721066206</v>
      </c>
      <c r="BI8" s="7">
        <v>2.5753365641489201</v>
      </c>
      <c r="BJ8" s="7">
        <v>7.54238905726121</v>
      </c>
      <c r="BK8" s="7">
        <v>11.702501502261899</v>
      </c>
    </row>
    <row r="9" spans="1:63" x14ac:dyDescent="0.25">
      <c r="A9">
        <v>72</v>
      </c>
      <c r="B9" t="s">
        <v>39</v>
      </c>
      <c r="C9">
        <v>1</v>
      </c>
      <c r="D9">
        <v>67</v>
      </c>
      <c r="E9">
        <v>85</v>
      </c>
      <c r="F9">
        <v>87</v>
      </c>
      <c r="G9">
        <v>87</v>
      </c>
      <c r="H9" s="14">
        <v>0.229885057471264</v>
      </c>
      <c r="I9">
        <v>0.59666666666666701</v>
      </c>
      <c r="J9" s="7">
        <v>22567.896551724101</v>
      </c>
      <c r="K9" s="7">
        <v>22687.229885057499</v>
      </c>
      <c r="L9" s="7">
        <v>23.933001940298499</v>
      </c>
      <c r="M9" s="7">
        <v>-12.3675695671642</v>
      </c>
      <c r="N9" s="7">
        <v>2.8588736507462702</v>
      </c>
      <c r="O9" s="8" t="str">
        <f t="shared" si="0"/>
        <v>LEFT</v>
      </c>
      <c r="P9">
        <v>-12.477896582089601</v>
      </c>
      <c r="Q9">
        <f t="shared" si="12"/>
        <v>12.477896582089601</v>
      </c>
      <c r="R9" t="str">
        <f t="shared" si="1"/>
        <v>YES</v>
      </c>
      <c r="S9">
        <v>25.371470255247601</v>
      </c>
      <c r="T9" s="9">
        <f t="shared" si="13"/>
        <v>2.0333130739090315</v>
      </c>
      <c r="U9" s="10" t="str">
        <f t="shared" ref="U9:U24" si="19">IF(T9&gt;=1.2,"WEAK",IF(T9&gt;0.5,"MODERATE","STRONG"))</f>
        <v>WEAK</v>
      </c>
      <c r="W9" s="10" t="str">
        <f t="shared" si="2"/>
        <v>RIGHT</v>
      </c>
      <c r="X9">
        <v>2.8443803134328398</v>
      </c>
      <c r="Y9">
        <f t="shared" si="3"/>
        <v>2.8443803134328398</v>
      </c>
      <c r="Z9" t="str">
        <f t="shared" si="4"/>
        <v>NO</v>
      </c>
      <c r="AA9">
        <v>13.5344134828782</v>
      </c>
      <c r="AD9" s="7">
        <v>35.632938390804597</v>
      </c>
      <c r="AE9" s="7">
        <v>-6.1922103666666599</v>
      </c>
      <c r="AF9" s="7">
        <v>-0.102103183908046</v>
      </c>
      <c r="AG9" s="7">
        <v>35.704843882352897</v>
      </c>
      <c r="AH9" s="7">
        <v>2.17524419141176</v>
      </c>
      <c r="AI9" s="7">
        <v>-0.368835451764706</v>
      </c>
      <c r="AJ9" s="8" t="str">
        <f t="shared" si="5"/>
        <v>RIGHT</v>
      </c>
      <c r="AK9">
        <v>1.451922044</v>
      </c>
      <c r="AL9">
        <f t="shared" si="6"/>
        <v>1.451922044</v>
      </c>
      <c r="AM9" t="str">
        <f t="shared" si="7"/>
        <v>NO</v>
      </c>
      <c r="AN9">
        <v>4.6012616606797003</v>
      </c>
      <c r="AR9" t="str">
        <f t="shared" si="8"/>
        <v>LEFT</v>
      </c>
      <c r="AS9">
        <v>-0.558708445176471</v>
      </c>
      <c r="AT9">
        <f t="shared" si="9"/>
        <v>0.558708445176471</v>
      </c>
      <c r="AU9" t="str">
        <f t="shared" si="10"/>
        <v>NO</v>
      </c>
      <c r="AV9">
        <v>7.3438670274836202</v>
      </c>
      <c r="AY9" s="7">
        <v>0.42319794217658502</v>
      </c>
      <c r="AZ9">
        <v>2.1736619335927999E-2</v>
      </c>
      <c r="BA9" s="7">
        <v>9493.8136553090299</v>
      </c>
      <c r="BB9" s="7">
        <v>9494.7358079526002</v>
      </c>
      <c r="BC9" s="7">
        <v>3.00592660281582</v>
      </c>
      <c r="BD9" s="7">
        <v>27.799343444262</v>
      </c>
      <c r="BE9" s="7">
        <v>14.3259896638875</v>
      </c>
      <c r="BF9" s="7">
        <v>3.8465750117870301</v>
      </c>
      <c r="BG9" s="7">
        <v>7.9699605467543604</v>
      </c>
      <c r="BH9" s="7">
        <v>6.7412744465384904</v>
      </c>
      <c r="BI9" s="7">
        <v>3.18732124275382</v>
      </c>
      <c r="BJ9" s="7">
        <v>5.5923487765409403</v>
      </c>
      <c r="BK9" s="7">
        <v>7.3741078028861704</v>
      </c>
    </row>
    <row r="10" spans="1:63" x14ac:dyDescent="0.25">
      <c r="A10" s="10">
        <v>88</v>
      </c>
      <c r="B10" t="s">
        <v>38</v>
      </c>
      <c r="C10">
        <v>1</v>
      </c>
      <c r="D10">
        <v>32</v>
      </c>
      <c r="E10">
        <v>32</v>
      </c>
      <c r="F10">
        <v>35</v>
      </c>
      <c r="G10">
        <v>35</v>
      </c>
      <c r="H10" s="14">
        <v>8.5714285714285701E-2</v>
      </c>
      <c r="I10">
        <v>0.624428571428571</v>
      </c>
      <c r="J10" s="7">
        <v>39448</v>
      </c>
      <c r="K10" s="7">
        <v>39572.885714285701</v>
      </c>
      <c r="L10" s="7">
        <v>35.008340312500003</v>
      </c>
      <c r="M10" s="7">
        <v>-1.57595185</v>
      </c>
      <c r="N10" s="7">
        <v>6.3373710531249996</v>
      </c>
      <c r="O10" s="8" t="str">
        <f t="shared" si="0"/>
        <v>LEFT</v>
      </c>
      <c r="P10">
        <v>-1.6547591937499999</v>
      </c>
      <c r="Q10">
        <f t="shared" si="12"/>
        <v>1.6547591937499999</v>
      </c>
      <c r="R10" t="str">
        <f t="shared" si="1"/>
        <v>NO</v>
      </c>
      <c r="S10">
        <v>16.551352105646298</v>
      </c>
      <c r="W10" s="10" t="str">
        <f t="shared" si="2"/>
        <v>RIGHT</v>
      </c>
      <c r="X10">
        <v>4.5327938437500004</v>
      </c>
      <c r="Y10">
        <f t="shared" si="3"/>
        <v>4.5327938437500004</v>
      </c>
      <c r="Z10" t="str">
        <f t="shared" si="4"/>
        <v>NO</v>
      </c>
      <c r="AA10">
        <v>15.1873571842817</v>
      </c>
      <c r="AD10" s="7">
        <v>38.745833142857101</v>
      </c>
      <c r="AE10" s="7">
        <v>0.26989613428571402</v>
      </c>
      <c r="AF10" s="7">
        <v>-6.5113724199999998</v>
      </c>
      <c r="AG10" s="7">
        <v>36.931796875000003</v>
      </c>
      <c r="AH10" s="7">
        <v>-3.2981246531249999</v>
      </c>
      <c r="AI10" s="7">
        <v>4.0167259406250002</v>
      </c>
      <c r="AJ10" s="8" t="str">
        <f t="shared" si="5"/>
        <v>LEFT</v>
      </c>
      <c r="AK10">
        <v>-2.19352844375</v>
      </c>
      <c r="AL10">
        <f t="shared" si="6"/>
        <v>2.19352844375</v>
      </c>
      <c r="AM10" t="str">
        <f t="shared" si="7"/>
        <v>NO</v>
      </c>
      <c r="AN10">
        <v>6.2942416106961296</v>
      </c>
      <c r="AR10" t="str">
        <f t="shared" si="8"/>
        <v>RIGHT</v>
      </c>
      <c r="AS10">
        <v>4.353527728125</v>
      </c>
      <c r="AT10">
        <f t="shared" si="9"/>
        <v>4.353527728125</v>
      </c>
      <c r="AU10" t="str">
        <f t="shared" si="10"/>
        <v>YES</v>
      </c>
      <c r="AV10">
        <v>12.3214609309487</v>
      </c>
      <c r="AW10" s="11">
        <f t="shared" si="11"/>
        <v>2.8302245214492685</v>
      </c>
      <c r="AX10" s="8" t="str">
        <f t="shared" si="17"/>
        <v>WEAK</v>
      </c>
      <c r="AY10" s="7">
        <v>0.28402864099869102</v>
      </c>
      <c r="AZ10">
        <v>2.51399444454973E-2</v>
      </c>
      <c r="BA10" s="7">
        <v>18226.720961269999</v>
      </c>
      <c r="BB10" s="7">
        <v>18226.392572910499</v>
      </c>
      <c r="BC10" s="7">
        <v>4.6923623322452501</v>
      </c>
      <c r="BD10" s="7">
        <v>26.5101827163097</v>
      </c>
      <c r="BE10" s="7">
        <v>24.519765462220398</v>
      </c>
      <c r="BF10" s="7">
        <v>5.8071804192187297</v>
      </c>
      <c r="BG10" s="7">
        <v>13.0870886076407</v>
      </c>
      <c r="BH10" s="7">
        <v>11.723443710714101</v>
      </c>
      <c r="BI10" s="7">
        <v>4.1093149790056502</v>
      </c>
      <c r="BJ10" s="7">
        <v>8.3917427148631401</v>
      </c>
      <c r="BK10" s="7">
        <v>10.4772977584523</v>
      </c>
    </row>
    <row r="11" spans="1:63" x14ac:dyDescent="0.25">
      <c r="A11" s="10">
        <v>90</v>
      </c>
      <c r="B11" t="s">
        <v>38</v>
      </c>
      <c r="C11">
        <v>1</v>
      </c>
      <c r="D11">
        <v>36</v>
      </c>
      <c r="E11">
        <v>28</v>
      </c>
      <c r="F11">
        <v>38</v>
      </c>
      <c r="G11">
        <v>38</v>
      </c>
      <c r="H11" s="14">
        <v>5.2631578947368397E-2</v>
      </c>
      <c r="I11">
        <v>0.62723684210526298</v>
      </c>
      <c r="J11" s="7">
        <v>8419</v>
      </c>
      <c r="K11" s="7">
        <v>8544.4473684210498</v>
      </c>
      <c r="L11" s="7">
        <v>30.336734166666702</v>
      </c>
      <c r="M11" s="7">
        <v>19.048931055555599</v>
      </c>
      <c r="N11" s="7">
        <v>9.4872549552777805</v>
      </c>
      <c r="O11" s="8" t="str">
        <f t="shared" si="0"/>
        <v>RIGHT</v>
      </c>
      <c r="P11">
        <v>13.644279166666699</v>
      </c>
      <c r="Q11">
        <f t="shared" si="12"/>
        <v>13.644279166666699</v>
      </c>
      <c r="R11" t="str">
        <f t="shared" si="1"/>
        <v>YES</v>
      </c>
      <c r="S11">
        <v>11.371438796869199</v>
      </c>
      <c r="T11" s="9">
        <f t="shared" si="13"/>
        <v>0.83342173360465222</v>
      </c>
      <c r="U11" s="10" t="str">
        <f t="shared" si="19"/>
        <v>MODERATE</v>
      </c>
      <c r="W11" s="10" t="str">
        <f t="shared" si="2"/>
        <v>RIGHT</v>
      </c>
      <c r="X11">
        <v>7.0078588258333303</v>
      </c>
      <c r="Y11">
        <f t="shared" si="3"/>
        <v>7.0078588258333303</v>
      </c>
      <c r="Z11" t="str">
        <f t="shared" si="4"/>
        <v>YES</v>
      </c>
      <c r="AA11">
        <v>10.643226537757</v>
      </c>
      <c r="AB11" s="9">
        <f t="shared" si="16"/>
        <v>1.5187558428720738</v>
      </c>
      <c r="AC11" t="str">
        <f t="shared" si="18"/>
        <v>WEAK</v>
      </c>
      <c r="AD11" s="7">
        <v>40.8125584210526</v>
      </c>
      <c r="AE11" s="7">
        <v>3.9314605842105301</v>
      </c>
      <c r="AF11" s="7">
        <v>13.948305973684199</v>
      </c>
      <c r="AG11" s="7">
        <v>39.226888571428603</v>
      </c>
      <c r="AH11" s="7">
        <v>4.6549344928571399</v>
      </c>
      <c r="AI11" s="7">
        <v>8.5497702678571397</v>
      </c>
      <c r="AJ11" s="8" t="str">
        <f t="shared" si="5"/>
        <v>RIGHT</v>
      </c>
      <c r="AK11">
        <v>3.0592855499999998</v>
      </c>
      <c r="AL11">
        <f t="shared" si="6"/>
        <v>3.0592855499999998</v>
      </c>
      <c r="AM11" t="str">
        <f t="shared" si="7"/>
        <v>YES</v>
      </c>
      <c r="AN11">
        <v>3.6034992166271702</v>
      </c>
      <c r="AO11" s="9">
        <f t="shared" si="14"/>
        <v>1.1778891370984217</v>
      </c>
      <c r="AP11" t="str">
        <f t="shared" si="15"/>
        <v>MODERATE</v>
      </c>
      <c r="AR11" t="str">
        <f t="shared" si="8"/>
        <v>RIGHT</v>
      </c>
      <c r="AS11">
        <v>6.5267838357142898</v>
      </c>
      <c r="AT11">
        <f t="shared" si="9"/>
        <v>6.5267838357142898</v>
      </c>
      <c r="AU11" t="str">
        <f t="shared" si="10"/>
        <v>YES</v>
      </c>
      <c r="AV11">
        <v>6.57765093058243</v>
      </c>
      <c r="AW11" s="11">
        <f t="shared" si="11"/>
        <v>1.0077935927017834</v>
      </c>
      <c r="AX11" s="8" t="str">
        <f t="shared" si="17"/>
        <v>MODERATE</v>
      </c>
      <c r="AY11" s="7">
        <v>0.22629428592141401</v>
      </c>
      <c r="AZ11">
        <v>2.30949090102259E-2</v>
      </c>
      <c r="BA11" s="7">
        <v>3173.2328301898401</v>
      </c>
      <c r="BB11" s="7">
        <v>3174.9871393429098</v>
      </c>
      <c r="BC11" s="7">
        <v>3.897195282777</v>
      </c>
      <c r="BD11" s="7">
        <v>16.885267056705899</v>
      </c>
      <c r="BE11" s="7">
        <v>14.2740335189668</v>
      </c>
      <c r="BF11" s="7">
        <v>3.0828046561457998</v>
      </c>
      <c r="BG11" s="7">
        <v>9.7861199367739005</v>
      </c>
      <c r="BH11" s="7">
        <v>5.7361202036458501</v>
      </c>
      <c r="BI11" s="7">
        <v>2.29143114548563</v>
      </c>
      <c r="BJ11" s="7">
        <v>5.3841175612981003</v>
      </c>
      <c r="BK11" s="7">
        <v>8.3033254511730608</v>
      </c>
    </row>
    <row r="12" spans="1:63" x14ac:dyDescent="0.25">
      <c r="A12">
        <v>91</v>
      </c>
      <c r="B12" t="s">
        <v>36</v>
      </c>
      <c r="C12">
        <v>1</v>
      </c>
      <c r="D12">
        <v>51</v>
      </c>
      <c r="E12">
        <v>28</v>
      </c>
      <c r="F12">
        <v>54</v>
      </c>
      <c r="G12">
        <v>54</v>
      </c>
      <c r="H12" s="14">
        <v>5.5555555555555601E-2</v>
      </c>
      <c r="I12">
        <v>0.62870370370370399</v>
      </c>
      <c r="J12" s="7">
        <v>14840.759259259299</v>
      </c>
      <c r="K12" s="7">
        <v>14966.5</v>
      </c>
      <c r="L12" s="7">
        <v>33.349813921568597</v>
      </c>
      <c r="M12" s="7">
        <v>-3.3970932568627501</v>
      </c>
      <c r="N12" s="7">
        <v>-3.3789560039215698</v>
      </c>
      <c r="O12" s="8" t="str">
        <f t="shared" si="0"/>
        <v>LEFT</v>
      </c>
      <c r="P12">
        <v>-2.1717122784313698</v>
      </c>
      <c r="Q12">
        <f t="shared" si="12"/>
        <v>2.1717122784313698</v>
      </c>
      <c r="R12" t="str">
        <f t="shared" si="1"/>
        <v>NO</v>
      </c>
      <c r="S12">
        <v>11.2643348530581</v>
      </c>
      <c r="W12" s="10" t="str">
        <f t="shared" si="2"/>
        <v>LEFT</v>
      </c>
      <c r="X12">
        <v>-2.2245047019607802</v>
      </c>
      <c r="Y12">
        <f t="shared" si="3"/>
        <v>2.2245047019607802</v>
      </c>
      <c r="Z12" t="str">
        <f t="shared" si="4"/>
        <v>NO</v>
      </c>
      <c r="AA12">
        <v>13.1793788461893</v>
      </c>
      <c r="AD12" s="7">
        <v>46.991572777777797</v>
      </c>
      <c r="AE12" s="7">
        <v>1.5186318074074101</v>
      </c>
      <c r="AF12" s="7">
        <v>-2.7729015537036998</v>
      </c>
      <c r="AG12" s="7">
        <v>45.836623214285702</v>
      </c>
      <c r="AH12" s="7">
        <v>3.0803981607142901</v>
      </c>
      <c r="AI12" s="7">
        <v>-0.26728580000000002</v>
      </c>
      <c r="AJ12" s="8" t="str">
        <f t="shared" si="5"/>
        <v>RIGHT</v>
      </c>
      <c r="AK12">
        <v>1.7070383917857099</v>
      </c>
      <c r="AL12">
        <f t="shared" si="6"/>
        <v>1.7070383917857099</v>
      </c>
      <c r="AM12" t="str">
        <f t="shared" si="7"/>
        <v>NO</v>
      </c>
      <c r="AN12">
        <v>3.3673647828613702</v>
      </c>
      <c r="AR12" t="str">
        <f t="shared" si="8"/>
        <v>LEFT</v>
      </c>
      <c r="AS12">
        <v>-0.27288372142857098</v>
      </c>
      <c r="AT12">
        <f t="shared" si="9"/>
        <v>0.27288372142857098</v>
      </c>
      <c r="AU12" t="str">
        <f t="shared" si="10"/>
        <v>NO</v>
      </c>
      <c r="AV12">
        <v>4.0120578255854102</v>
      </c>
      <c r="AY12" s="7">
        <v>0.231212282322664</v>
      </c>
      <c r="AZ12">
        <v>1.93572468313984E-2</v>
      </c>
      <c r="BA12" s="7">
        <v>6560.27638319982</v>
      </c>
      <c r="BB12" s="7">
        <v>6559.1820611506701</v>
      </c>
      <c r="BC12" s="7">
        <v>2.3402843226284098</v>
      </c>
      <c r="BD12" s="7">
        <v>16.7640004907338</v>
      </c>
      <c r="BE12" s="7">
        <v>20.016249271887801</v>
      </c>
      <c r="BF12" s="7">
        <v>3.2900887738682099</v>
      </c>
      <c r="BG12" s="7">
        <v>6.9201434627962302</v>
      </c>
      <c r="BH12" s="7">
        <v>6.1903666584590598</v>
      </c>
      <c r="BI12" s="7">
        <v>1.8361595239481701</v>
      </c>
      <c r="BJ12" s="7">
        <v>5.9349482395448101</v>
      </c>
      <c r="BK12" s="7">
        <v>5.9957815596470097</v>
      </c>
    </row>
    <row r="13" spans="1:63" x14ac:dyDescent="0.25">
      <c r="A13">
        <v>105</v>
      </c>
      <c r="B13" t="s">
        <v>40</v>
      </c>
      <c r="C13">
        <v>1</v>
      </c>
      <c r="D13">
        <v>20</v>
      </c>
      <c r="E13">
        <v>20</v>
      </c>
      <c r="F13">
        <v>20</v>
      </c>
      <c r="G13">
        <v>20</v>
      </c>
      <c r="H13" s="14">
        <v>0</v>
      </c>
      <c r="I13">
        <v>0.58274999999999999</v>
      </c>
      <c r="J13" s="7">
        <v>12910.55</v>
      </c>
      <c r="K13" s="7">
        <v>13027.1</v>
      </c>
      <c r="L13" s="7">
        <v>19.891969499999998</v>
      </c>
      <c r="M13" s="7">
        <v>19.49519145</v>
      </c>
      <c r="N13" s="7">
        <v>5.5442977349999998</v>
      </c>
      <c r="O13" s="8" t="str">
        <f t="shared" si="0"/>
        <v>RIGHT</v>
      </c>
      <c r="P13">
        <v>21.9905215</v>
      </c>
      <c r="Q13">
        <f t="shared" si="12"/>
        <v>21.9905215</v>
      </c>
      <c r="R13" t="str">
        <f t="shared" si="1"/>
        <v>YES</v>
      </c>
      <c r="S13">
        <v>20.590596633070199</v>
      </c>
      <c r="T13" s="9">
        <f t="shared" si="13"/>
        <v>0.93633962400892579</v>
      </c>
      <c r="U13" s="10" t="str">
        <f t="shared" si="19"/>
        <v>MODERATE</v>
      </c>
      <c r="W13" s="10" t="str">
        <f t="shared" si="2"/>
        <v>RIGHT</v>
      </c>
      <c r="X13">
        <v>7.1482515250000001</v>
      </c>
      <c r="Y13">
        <f t="shared" si="3"/>
        <v>7.1482515250000001</v>
      </c>
      <c r="Z13" t="str">
        <f t="shared" si="4"/>
        <v>YES</v>
      </c>
      <c r="AA13">
        <v>14.2780248988054</v>
      </c>
      <c r="AB13" s="9">
        <f t="shared" si="16"/>
        <v>1.9974150110513074</v>
      </c>
      <c r="AC13" t="str">
        <f t="shared" si="18"/>
        <v>WEAK</v>
      </c>
      <c r="AD13" s="7">
        <v>21.346197</v>
      </c>
      <c r="AE13" s="7">
        <v>7.63694775</v>
      </c>
      <c r="AF13" s="7">
        <v>-2.2664570049999999</v>
      </c>
      <c r="AG13" s="7">
        <v>24.653010999999999</v>
      </c>
      <c r="AH13" s="7">
        <v>0.44062638999999998</v>
      </c>
      <c r="AI13" s="7">
        <v>-0.110389505</v>
      </c>
      <c r="AJ13" s="8" t="str">
        <f t="shared" si="5"/>
        <v>RIGHT</v>
      </c>
      <c r="AK13">
        <v>0.41482801000000002</v>
      </c>
      <c r="AL13">
        <f t="shared" si="6"/>
        <v>0.41482801000000002</v>
      </c>
      <c r="AM13" t="str">
        <f t="shared" si="7"/>
        <v>NO</v>
      </c>
      <c r="AN13">
        <v>3.45161769509826</v>
      </c>
      <c r="AR13" t="str">
        <f t="shared" si="8"/>
        <v>LEFT</v>
      </c>
      <c r="AS13">
        <v>-0.29227564</v>
      </c>
      <c r="AT13">
        <f t="shared" si="9"/>
        <v>0.29227564</v>
      </c>
      <c r="AU13" t="str">
        <f t="shared" si="10"/>
        <v>NO</v>
      </c>
      <c r="AV13">
        <v>7.2196501514014804</v>
      </c>
      <c r="AY13" s="7">
        <v>0</v>
      </c>
      <c r="AZ13">
        <v>2.60805937129708E-2</v>
      </c>
      <c r="BA13" s="7">
        <v>5183.5010366901997</v>
      </c>
      <c r="BB13" s="7">
        <v>5182.0282342971304</v>
      </c>
      <c r="BC13" s="7">
        <v>2.7405317024284801</v>
      </c>
      <c r="BD13" s="7">
        <v>18.590780331429301</v>
      </c>
      <c r="BE13" s="7">
        <v>11.707758092890399</v>
      </c>
      <c r="BF13" s="7">
        <v>1.3916546349886001</v>
      </c>
      <c r="BG13" s="7">
        <v>5.6837588950034199</v>
      </c>
      <c r="BH13" s="7">
        <v>6.05256551718856</v>
      </c>
      <c r="BI13" s="7">
        <v>1.5241611947072999</v>
      </c>
      <c r="BJ13" s="7">
        <v>3.18391064436309</v>
      </c>
      <c r="BK13" s="7">
        <v>5.6991807788346502</v>
      </c>
    </row>
    <row r="14" spans="1:63" x14ac:dyDescent="0.25">
      <c r="A14" s="10">
        <v>16</v>
      </c>
      <c r="B14" t="s">
        <v>41</v>
      </c>
      <c r="C14">
        <v>1</v>
      </c>
      <c r="D14">
        <v>44</v>
      </c>
      <c r="E14">
        <v>37</v>
      </c>
      <c r="F14">
        <v>43</v>
      </c>
      <c r="G14">
        <v>46</v>
      </c>
      <c r="H14" s="14">
        <v>4.3478260869565202E-2</v>
      </c>
      <c r="I14">
        <v>0.636413043478261</v>
      </c>
      <c r="J14" s="7">
        <v>23350.347826087</v>
      </c>
      <c r="K14" s="7">
        <v>23477.630434782601</v>
      </c>
      <c r="L14" s="7">
        <v>22.8584111363636</v>
      </c>
      <c r="M14" s="7">
        <v>4.9208537636363596</v>
      </c>
      <c r="N14" s="7">
        <v>-14.0152189795455</v>
      </c>
      <c r="O14" s="8" t="str">
        <f t="shared" si="0"/>
        <v>RIGHT</v>
      </c>
      <c r="P14">
        <v>5.6142854477272701</v>
      </c>
      <c r="Q14">
        <f t="shared" si="12"/>
        <v>5.6142854477272701</v>
      </c>
      <c r="R14" t="str">
        <f>IF(Q14&gt;6,"YES","NO")</f>
        <v>NO</v>
      </c>
      <c r="S14">
        <v>12.832937533172601</v>
      </c>
      <c r="W14" s="10" t="str">
        <f t="shared" si="2"/>
        <v>LEFT</v>
      </c>
      <c r="X14">
        <v>-15.6336306568182</v>
      </c>
      <c r="Y14">
        <f t="shared" si="3"/>
        <v>15.6336306568182</v>
      </c>
      <c r="Z14" t="str">
        <f t="shared" si="4"/>
        <v>YES</v>
      </c>
      <c r="AA14">
        <v>15.7695154218426</v>
      </c>
      <c r="AB14" s="9">
        <f t="shared" si="16"/>
        <v>1.0086918239279969</v>
      </c>
      <c r="AC14" t="str">
        <f t="shared" si="18"/>
        <v>MODERATE</v>
      </c>
      <c r="AD14" s="7">
        <v>24.565957139534898</v>
      </c>
      <c r="AE14" s="7">
        <v>1.18476685348837</v>
      </c>
      <c r="AF14" s="7">
        <v>-1.59718010465116</v>
      </c>
      <c r="AG14" s="7">
        <v>23.247472972973</v>
      </c>
      <c r="AH14" s="7">
        <v>-1.59331567837838</v>
      </c>
      <c r="AI14" s="7">
        <v>2.4971030999999999</v>
      </c>
      <c r="AJ14" s="8" t="str">
        <f t="shared" si="5"/>
        <v>LEFT</v>
      </c>
      <c r="AK14">
        <v>-2.0044267351351399</v>
      </c>
      <c r="AL14">
        <f t="shared" si="6"/>
        <v>2.0044267351351399</v>
      </c>
      <c r="AM14" t="str">
        <f t="shared" si="7"/>
        <v>NO</v>
      </c>
      <c r="AN14">
        <v>7.6036391538381896</v>
      </c>
      <c r="AR14" t="str">
        <f t="shared" si="8"/>
        <v>RIGHT</v>
      </c>
      <c r="AS14">
        <v>3.2648626027027001</v>
      </c>
      <c r="AT14">
        <f t="shared" si="9"/>
        <v>3.2648626027027001</v>
      </c>
      <c r="AU14" t="str">
        <f t="shared" si="10"/>
        <v>YES</v>
      </c>
      <c r="AV14">
        <v>8.2817031763985796</v>
      </c>
      <c r="AW14" s="11">
        <f t="shared" si="11"/>
        <v>2.5366161410721748</v>
      </c>
      <c r="AX14" s="8" t="str">
        <f t="shared" si="17"/>
        <v>WEAK</v>
      </c>
      <c r="AY14" s="7">
        <v>0.20618457094236201</v>
      </c>
      <c r="AZ14">
        <v>8.5164305534643298E-2</v>
      </c>
      <c r="BA14" s="7">
        <v>9165.8027282997009</v>
      </c>
      <c r="BB14" s="7">
        <v>9168.9990932215496</v>
      </c>
      <c r="BC14" s="7">
        <v>8.7124370579507993</v>
      </c>
      <c r="BD14" s="7">
        <v>13.8144850848236</v>
      </c>
      <c r="BE14" s="7">
        <v>14.7444463407904</v>
      </c>
      <c r="BF14" s="7">
        <v>3.7693681270865702</v>
      </c>
      <c r="BG14" s="7">
        <v>6.3327643098405302</v>
      </c>
      <c r="BH14" s="7">
        <v>6.1384802395890601</v>
      </c>
      <c r="BI14" s="7">
        <v>2.8940280329257999</v>
      </c>
      <c r="BJ14" s="7">
        <v>6.35399728792245</v>
      </c>
      <c r="BK14" s="7">
        <v>5.8515162933060498</v>
      </c>
    </row>
    <row r="15" spans="1:63" x14ac:dyDescent="0.25">
      <c r="A15">
        <v>22</v>
      </c>
      <c r="B15" t="s">
        <v>40</v>
      </c>
      <c r="C15">
        <v>1</v>
      </c>
      <c r="D15">
        <v>24</v>
      </c>
      <c r="E15">
        <v>24</v>
      </c>
      <c r="F15">
        <v>24</v>
      </c>
      <c r="G15">
        <v>24</v>
      </c>
      <c r="H15" s="14">
        <v>0</v>
      </c>
      <c r="I15">
        <v>0.60562499999999997</v>
      </c>
      <c r="J15" s="7">
        <v>7128.9166666666697</v>
      </c>
      <c r="K15" s="7">
        <v>7250.0416666666697</v>
      </c>
      <c r="L15" s="7">
        <v>23.295172916666701</v>
      </c>
      <c r="M15" s="7">
        <v>-2.5678191708333298</v>
      </c>
      <c r="N15" s="7">
        <v>4.0241119516666704</v>
      </c>
      <c r="O15" s="8" t="str">
        <f t="shared" si="0"/>
        <v>LEFT</v>
      </c>
      <c r="P15">
        <v>-2.5431202874999999</v>
      </c>
      <c r="Q15">
        <f t="shared" si="12"/>
        <v>2.5431202874999999</v>
      </c>
      <c r="R15" t="str">
        <f t="shared" si="1"/>
        <v>NO</v>
      </c>
      <c r="S15">
        <v>17.2428049167093</v>
      </c>
      <c r="W15" s="10" t="str">
        <f t="shared" si="2"/>
        <v>RIGHT</v>
      </c>
      <c r="X15">
        <v>3.8068772779166702</v>
      </c>
      <c r="Y15">
        <f t="shared" si="3"/>
        <v>3.8068772779166702</v>
      </c>
      <c r="Z15" t="str">
        <f t="shared" si="4"/>
        <v>NO</v>
      </c>
      <c r="AA15">
        <v>8.7653180955754504</v>
      </c>
      <c r="AD15" s="7">
        <v>26.036214583333301</v>
      </c>
      <c r="AE15" s="7">
        <v>1.3184212712500001</v>
      </c>
      <c r="AF15" s="7">
        <v>-4.5685900416666696</v>
      </c>
      <c r="AG15" s="7">
        <v>27.636131666666699</v>
      </c>
      <c r="AH15" s="7">
        <v>1.8140585063333301</v>
      </c>
      <c r="AI15" s="7">
        <v>3.1053159937500001</v>
      </c>
      <c r="AJ15" s="8" t="str">
        <f t="shared" si="5"/>
        <v>RIGHT</v>
      </c>
      <c r="AK15">
        <v>1.924784130875</v>
      </c>
      <c r="AL15">
        <f t="shared" si="6"/>
        <v>1.924784130875</v>
      </c>
      <c r="AM15" t="str">
        <f t="shared" si="7"/>
        <v>NO</v>
      </c>
      <c r="AN15">
        <v>3.1962012401776199</v>
      </c>
      <c r="AR15" t="str">
        <f t="shared" si="8"/>
        <v>RIGHT</v>
      </c>
      <c r="AS15">
        <v>3.6212439500000002</v>
      </c>
      <c r="AT15">
        <f t="shared" si="9"/>
        <v>3.6212439500000002</v>
      </c>
      <c r="AU15" t="str">
        <f t="shared" si="10"/>
        <v>YES</v>
      </c>
      <c r="AV15">
        <v>6.4318194714646104</v>
      </c>
      <c r="AW15" s="11">
        <f t="shared" si="11"/>
        <v>1.7761353723392785</v>
      </c>
      <c r="AX15" s="8" t="str">
        <f t="shared" si="17"/>
        <v>WEAK</v>
      </c>
      <c r="AY15" s="7">
        <v>0</v>
      </c>
      <c r="AZ15">
        <v>3.9571413155590401E-2</v>
      </c>
      <c r="BA15" s="7">
        <v>3924.6048587216301</v>
      </c>
      <c r="BB15" s="7">
        <v>3928.1567475052502</v>
      </c>
      <c r="BC15" s="7">
        <v>5.21587543988249</v>
      </c>
      <c r="BD15" s="7">
        <v>17.7275705808166</v>
      </c>
      <c r="BE15" s="7">
        <v>8.6734869734318192</v>
      </c>
      <c r="BF15" s="7">
        <v>3.8009282184121198</v>
      </c>
      <c r="BG15" s="7">
        <v>7.1283925618228201</v>
      </c>
      <c r="BH15" s="7">
        <v>4.0485426025906897</v>
      </c>
      <c r="BI15" s="7">
        <v>4.3598672200679696</v>
      </c>
      <c r="BJ15" s="7">
        <v>3.2951155271907502</v>
      </c>
      <c r="BK15" s="7">
        <v>4.8752982919321397</v>
      </c>
    </row>
    <row r="16" spans="1:63" x14ac:dyDescent="0.25">
      <c r="A16">
        <v>48</v>
      </c>
      <c r="B16" t="s">
        <v>40</v>
      </c>
      <c r="C16">
        <v>1</v>
      </c>
      <c r="D16">
        <v>28</v>
      </c>
      <c r="E16">
        <v>29</v>
      </c>
      <c r="F16">
        <v>29</v>
      </c>
      <c r="G16">
        <v>29</v>
      </c>
      <c r="H16" s="14">
        <v>3.4482758620689703E-2</v>
      </c>
      <c r="I16">
        <v>0.58172413793103495</v>
      </c>
      <c r="J16" s="7">
        <v>10161.655172413801</v>
      </c>
      <c r="K16" s="7">
        <v>10278</v>
      </c>
      <c r="L16" s="7">
        <v>18.791071428571399</v>
      </c>
      <c r="M16" s="7">
        <v>-9.6186164999999999</v>
      </c>
      <c r="N16" s="7">
        <v>-15.200859464285699</v>
      </c>
      <c r="O16" s="8" t="str">
        <f t="shared" si="0"/>
        <v>LEFT</v>
      </c>
      <c r="P16">
        <v>-11.926472714285699</v>
      </c>
      <c r="Q16">
        <f t="shared" si="12"/>
        <v>11.926472714285699</v>
      </c>
      <c r="R16" t="str">
        <f t="shared" si="1"/>
        <v>YES</v>
      </c>
      <c r="S16">
        <v>12.7831638862973</v>
      </c>
      <c r="T16" s="9">
        <f t="shared" si="13"/>
        <v>1.0718310595709866</v>
      </c>
      <c r="U16" s="10" t="str">
        <f t="shared" si="19"/>
        <v>MODERATE</v>
      </c>
      <c r="W16" s="10" t="str">
        <f t="shared" si="2"/>
        <v>LEFT</v>
      </c>
      <c r="X16">
        <v>-19.382635714285701</v>
      </c>
      <c r="Y16">
        <f t="shared" si="3"/>
        <v>19.382635714285701</v>
      </c>
      <c r="Z16" t="str">
        <f t="shared" si="4"/>
        <v>YES</v>
      </c>
      <c r="AA16">
        <v>20.058151690696999</v>
      </c>
      <c r="AB16" s="9">
        <f t="shared" si="16"/>
        <v>1.0348516056520332</v>
      </c>
      <c r="AC16" t="str">
        <f t="shared" si="18"/>
        <v>MODERATE</v>
      </c>
      <c r="AD16" s="7">
        <v>25.723372068965499</v>
      </c>
      <c r="AE16" s="7">
        <v>-5.6113450517241397</v>
      </c>
      <c r="AF16" s="7">
        <v>2.73542927586202E-2</v>
      </c>
      <c r="AG16" s="7">
        <v>25.179661034482798</v>
      </c>
      <c r="AH16" s="7">
        <v>2.5951133862068998</v>
      </c>
      <c r="AI16" s="7">
        <v>5.1584032379310303</v>
      </c>
      <c r="AJ16" s="8" t="str">
        <f t="shared" si="5"/>
        <v>RIGHT</v>
      </c>
      <c r="AK16">
        <v>2.6471315999999998</v>
      </c>
      <c r="AL16">
        <f t="shared" si="6"/>
        <v>2.6471315999999998</v>
      </c>
      <c r="AM16" t="str">
        <f t="shared" si="7"/>
        <v>NO</v>
      </c>
      <c r="AN16">
        <v>3.5571097578317499</v>
      </c>
      <c r="AR16" t="str">
        <f t="shared" si="8"/>
        <v>RIGHT</v>
      </c>
      <c r="AS16">
        <v>6.1493070689655198</v>
      </c>
      <c r="AT16">
        <f t="shared" si="9"/>
        <v>6.1493070689655198</v>
      </c>
      <c r="AU16" t="str">
        <f t="shared" si="10"/>
        <v>YES</v>
      </c>
      <c r="AV16">
        <v>6.3821923584744198</v>
      </c>
      <c r="AW16" s="11">
        <f t="shared" si="11"/>
        <v>1.037871793829297</v>
      </c>
      <c r="AX16" s="8" t="str">
        <f t="shared" si="17"/>
        <v>MODERATE</v>
      </c>
      <c r="AY16" s="7">
        <v>0.185695338177052</v>
      </c>
      <c r="AZ16">
        <v>3.2930550895270597E-2</v>
      </c>
      <c r="BA16" s="7">
        <v>5593.2087090114501</v>
      </c>
      <c r="BB16" s="7">
        <v>5594.8685928651203</v>
      </c>
      <c r="BC16" s="7">
        <v>2.5568584269976702</v>
      </c>
      <c r="BD16" s="7">
        <v>8.9853947688414895</v>
      </c>
      <c r="BE16" s="7">
        <v>14.900183357782399</v>
      </c>
      <c r="BF16" s="7">
        <v>2.0866349939391098</v>
      </c>
      <c r="BG16" s="7">
        <v>5.0343249126457401</v>
      </c>
      <c r="BH16" s="7">
        <v>7.9056611174860603</v>
      </c>
      <c r="BI16" s="7">
        <v>2.5012658225648501</v>
      </c>
      <c r="BJ16" s="7">
        <v>3.43730283433367</v>
      </c>
      <c r="BK16" s="7">
        <v>5.3080633787956</v>
      </c>
    </row>
    <row r="17" spans="1:63" x14ac:dyDescent="0.25">
      <c r="A17">
        <v>68</v>
      </c>
      <c r="B17" t="s">
        <v>40</v>
      </c>
      <c r="C17">
        <v>1</v>
      </c>
      <c r="D17">
        <v>33</v>
      </c>
      <c r="E17">
        <v>31</v>
      </c>
      <c r="F17">
        <v>35</v>
      </c>
      <c r="G17">
        <v>35</v>
      </c>
      <c r="H17" s="14">
        <v>5.7142857142857099E-2</v>
      </c>
      <c r="I17">
        <v>0.59171428571428597</v>
      </c>
      <c r="J17" s="7">
        <v>13927.5714285714</v>
      </c>
      <c r="K17" s="7">
        <v>14045.9142857143</v>
      </c>
      <c r="L17" s="7">
        <v>19.554013636363599</v>
      </c>
      <c r="M17" s="7">
        <v>-0.39599933636363599</v>
      </c>
      <c r="N17" s="7">
        <v>-6.8399797272727296</v>
      </c>
      <c r="O17" s="8" t="str">
        <f t="shared" si="0"/>
        <v>LEFT</v>
      </c>
      <c r="P17">
        <v>-1.7750860606060599</v>
      </c>
      <c r="Q17">
        <f t="shared" si="12"/>
        <v>1.7750860606060599</v>
      </c>
      <c r="R17" t="str">
        <f t="shared" si="1"/>
        <v>NO</v>
      </c>
      <c r="S17">
        <v>17.230556449680201</v>
      </c>
      <c r="W17" s="10" t="str">
        <f t="shared" si="2"/>
        <v>LEFT</v>
      </c>
      <c r="X17">
        <v>-8.6127967575757598</v>
      </c>
      <c r="Y17">
        <f t="shared" si="3"/>
        <v>8.6127967575757598</v>
      </c>
      <c r="Z17" t="str">
        <f t="shared" si="4"/>
        <v>YES</v>
      </c>
      <c r="AA17">
        <v>13.1820888277881</v>
      </c>
      <c r="AB17" s="9">
        <f t="shared" si="16"/>
        <v>1.5305236148981711</v>
      </c>
      <c r="AC17" t="str">
        <f t="shared" si="18"/>
        <v>WEAK</v>
      </c>
      <c r="AD17" s="7">
        <v>21.577416657142901</v>
      </c>
      <c r="AE17" s="7">
        <v>1.36467328342857</v>
      </c>
      <c r="AF17" s="7">
        <v>1.07092539485714</v>
      </c>
      <c r="AG17" s="7">
        <v>23.031933225806402</v>
      </c>
      <c r="AH17" s="7">
        <v>2.6201805580645199</v>
      </c>
      <c r="AI17" s="7">
        <v>1.3957995451612899</v>
      </c>
      <c r="AJ17" s="8" t="str">
        <f t="shared" si="5"/>
        <v>RIGHT</v>
      </c>
      <c r="AK17">
        <v>3.2171953516128999</v>
      </c>
      <c r="AL17">
        <f t="shared" si="6"/>
        <v>3.2171953516128999</v>
      </c>
      <c r="AM17" t="str">
        <f t="shared" si="7"/>
        <v>YES</v>
      </c>
      <c r="AN17">
        <v>7.0988106624796101</v>
      </c>
      <c r="AO17" s="9">
        <f t="shared" si="14"/>
        <v>2.206521484286216</v>
      </c>
      <c r="AP17" t="str">
        <f t="shared" si="15"/>
        <v>WEAK</v>
      </c>
      <c r="AR17" t="str">
        <f t="shared" si="8"/>
        <v>RIGHT</v>
      </c>
      <c r="AS17">
        <v>1.4052592709677401</v>
      </c>
      <c r="AT17">
        <f t="shared" si="9"/>
        <v>1.4052592709677401</v>
      </c>
      <c r="AU17" t="str">
        <f t="shared" si="10"/>
        <v>NO</v>
      </c>
      <c r="AV17">
        <v>7.4499033920824598</v>
      </c>
      <c r="AY17" s="7">
        <v>0.23550410797680299</v>
      </c>
      <c r="AZ17">
        <v>5.0189975228579001E-2</v>
      </c>
      <c r="BA17" s="7">
        <v>6899.1127361580702</v>
      </c>
      <c r="BB17" s="7">
        <v>6897.3116134068496</v>
      </c>
      <c r="BC17" s="7">
        <v>2.8467621778663101</v>
      </c>
      <c r="BD17" s="7">
        <v>14.2144524510074</v>
      </c>
      <c r="BE17" s="7">
        <v>10.446109916538401</v>
      </c>
      <c r="BF17" s="7">
        <v>3.9793054760247499</v>
      </c>
      <c r="BG17" s="7">
        <v>6.8903409877857396</v>
      </c>
      <c r="BH17" s="7">
        <v>6.7828427477134898</v>
      </c>
      <c r="BI17" s="7">
        <v>2.9447022832757201</v>
      </c>
      <c r="BJ17" s="7">
        <v>5.3480265555110904</v>
      </c>
      <c r="BK17" s="7">
        <v>5.2699050874240401</v>
      </c>
    </row>
    <row r="18" spans="1:63" x14ac:dyDescent="0.25">
      <c r="A18">
        <v>70</v>
      </c>
      <c r="B18" t="s">
        <v>40</v>
      </c>
      <c r="C18">
        <v>1</v>
      </c>
      <c r="D18">
        <v>28</v>
      </c>
      <c r="E18">
        <v>31</v>
      </c>
      <c r="F18">
        <v>30</v>
      </c>
      <c r="G18">
        <v>31</v>
      </c>
      <c r="H18" s="14">
        <v>9.6774193548387094E-2</v>
      </c>
      <c r="I18">
        <v>0.59129032258064496</v>
      </c>
      <c r="J18" s="7">
        <v>7308.0645161290304</v>
      </c>
      <c r="K18" s="7">
        <v>7426.3225806451601</v>
      </c>
      <c r="L18" s="7">
        <v>19.8683625</v>
      </c>
      <c r="M18" s="7">
        <v>-2.8702491571428599</v>
      </c>
      <c r="N18" s="7">
        <v>-0.92483968571428599</v>
      </c>
      <c r="O18" s="8" t="str">
        <f t="shared" si="0"/>
        <v>LEFT</v>
      </c>
      <c r="P18">
        <v>-3.4904354142857099</v>
      </c>
      <c r="Q18">
        <f t="shared" si="12"/>
        <v>3.4904354142857099</v>
      </c>
      <c r="R18" t="str">
        <f t="shared" si="1"/>
        <v>NO</v>
      </c>
      <c r="S18">
        <v>10.600282172658501</v>
      </c>
      <c r="W18" s="10" t="str">
        <f t="shared" si="2"/>
        <v>LEFT</v>
      </c>
      <c r="X18">
        <v>-1.3572166428571399</v>
      </c>
      <c r="Y18">
        <f t="shared" si="3"/>
        <v>1.3572166428571399</v>
      </c>
      <c r="Z18" t="str">
        <f t="shared" si="4"/>
        <v>NO</v>
      </c>
      <c r="AA18">
        <v>11.480771120684601</v>
      </c>
      <c r="AD18" s="7">
        <v>21.648312666666701</v>
      </c>
      <c r="AE18" s="7">
        <v>-6.2761691233333297</v>
      </c>
      <c r="AF18" s="7">
        <v>2.42595212966667</v>
      </c>
      <c r="AG18" s="7">
        <v>25.092057741935498</v>
      </c>
      <c r="AH18" s="7">
        <v>5.39289463548387</v>
      </c>
      <c r="AI18" s="7">
        <v>6.4492650645161298</v>
      </c>
      <c r="AJ18" s="8" t="str">
        <f t="shared" si="5"/>
        <v>RIGHT</v>
      </c>
      <c r="AK18">
        <v>6.0760528903225799</v>
      </c>
      <c r="AL18">
        <f t="shared" si="6"/>
        <v>6.0760528903225799</v>
      </c>
      <c r="AM18" t="str">
        <f t="shared" si="7"/>
        <v>YES</v>
      </c>
      <c r="AN18">
        <v>8.6901687317207799</v>
      </c>
      <c r="AO18" s="9">
        <f t="shared" si="14"/>
        <v>1.430232568508701</v>
      </c>
      <c r="AP18" t="str">
        <f t="shared" si="15"/>
        <v>WEAK</v>
      </c>
      <c r="AR18" t="str">
        <f t="shared" si="8"/>
        <v>RIGHT</v>
      </c>
      <c r="AS18">
        <v>8.2806923322580701</v>
      </c>
      <c r="AT18">
        <f t="shared" si="9"/>
        <v>8.2806923322580701</v>
      </c>
      <c r="AU18" t="str">
        <f t="shared" si="10"/>
        <v>YES</v>
      </c>
      <c r="AV18">
        <v>8.4931746088922893</v>
      </c>
      <c r="AW18" s="11">
        <f t="shared" si="11"/>
        <v>1.0256599651464502</v>
      </c>
      <c r="AX18" s="8" t="str">
        <f t="shared" si="17"/>
        <v>MODERATE</v>
      </c>
      <c r="AY18" s="7">
        <v>0.30053715351876398</v>
      </c>
      <c r="AZ18">
        <v>3.7615771114775001E-2</v>
      </c>
      <c r="BA18" s="7">
        <v>4096.65404881825</v>
      </c>
      <c r="BB18" s="7">
        <v>4095.1529429078</v>
      </c>
      <c r="BC18" s="7">
        <v>3.3853625501951599</v>
      </c>
      <c r="BD18" s="7">
        <v>9.4550024073635601</v>
      </c>
      <c r="BE18" s="7">
        <v>9.9485209212723493</v>
      </c>
      <c r="BF18" s="7">
        <v>3.0961132132467202</v>
      </c>
      <c r="BG18" s="7">
        <v>6.1672961107322699</v>
      </c>
      <c r="BH18" s="7">
        <v>7.3998311649540804</v>
      </c>
      <c r="BI18" s="7">
        <v>3.6657953930006402</v>
      </c>
      <c r="BJ18" s="7">
        <v>7.2885969920087001</v>
      </c>
      <c r="BK18" s="7">
        <v>6.1003176461268902</v>
      </c>
    </row>
    <row r="19" spans="1:63" x14ac:dyDescent="0.25">
      <c r="A19">
        <v>80</v>
      </c>
      <c r="B19" t="s">
        <v>40</v>
      </c>
      <c r="C19">
        <v>1</v>
      </c>
      <c r="D19">
        <v>46</v>
      </c>
      <c r="E19">
        <v>50</v>
      </c>
      <c r="F19">
        <v>50</v>
      </c>
      <c r="G19">
        <v>50</v>
      </c>
      <c r="H19" s="14">
        <v>0.08</v>
      </c>
      <c r="I19">
        <v>0.60870000000000002</v>
      </c>
      <c r="J19" s="7">
        <v>14993.8</v>
      </c>
      <c r="K19" s="7">
        <v>15115.54</v>
      </c>
      <c r="L19" s="7">
        <v>25.3554602173913</v>
      </c>
      <c r="M19" s="7">
        <v>5.5316269913043499</v>
      </c>
      <c r="N19" s="7">
        <v>-2.3118446413043499</v>
      </c>
      <c r="O19" s="8" t="str">
        <f t="shared" si="0"/>
        <v>RIGHT</v>
      </c>
      <c r="P19">
        <v>4.7646251413043501</v>
      </c>
      <c r="Q19">
        <f t="shared" si="12"/>
        <v>4.7646251413043501</v>
      </c>
      <c r="R19" t="str">
        <f t="shared" si="1"/>
        <v>NO</v>
      </c>
      <c r="S19">
        <v>6.9176728338346303</v>
      </c>
      <c r="W19" s="10" t="str">
        <f t="shared" si="2"/>
        <v>LEFT</v>
      </c>
      <c r="X19">
        <v>-2.0494989586956498</v>
      </c>
      <c r="Y19">
        <f t="shared" si="3"/>
        <v>2.0494989586956498</v>
      </c>
      <c r="Z19" t="str">
        <f t="shared" si="4"/>
        <v>NO</v>
      </c>
      <c r="AA19">
        <v>6.6012700337494001</v>
      </c>
      <c r="AD19" s="7">
        <v>24.853993800000001</v>
      </c>
      <c r="AE19" s="7">
        <v>3.6790277119999999</v>
      </c>
      <c r="AF19" s="7">
        <v>-0.88640809500000095</v>
      </c>
      <c r="AG19" s="7">
        <v>28.7321016</v>
      </c>
      <c r="AH19" s="7">
        <v>-2.9654404012</v>
      </c>
      <c r="AI19" s="7">
        <v>0.82897318679999998</v>
      </c>
      <c r="AJ19" s="8" t="str">
        <f t="shared" si="5"/>
        <v>LEFT</v>
      </c>
      <c r="AK19">
        <v>-2.6962307924000002</v>
      </c>
      <c r="AL19">
        <f t="shared" si="6"/>
        <v>2.6962307924000002</v>
      </c>
      <c r="AM19" t="str">
        <f t="shared" si="7"/>
        <v>NO</v>
      </c>
      <c r="AN19">
        <v>2.15500442098626</v>
      </c>
      <c r="AR19" t="str">
        <f t="shared" si="8"/>
        <v>RIGHT</v>
      </c>
      <c r="AS19">
        <v>0.85201401480000005</v>
      </c>
      <c r="AT19">
        <f t="shared" si="9"/>
        <v>0.85201401480000005</v>
      </c>
      <c r="AU19" t="str">
        <f t="shared" si="10"/>
        <v>NO</v>
      </c>
      <c r="AV19">
        <v>3.29252603201697</v>
      </c>
      <c r="AY19" s="7">
        <v>0.27404751561787</v>
      </c>
      <c r="AZ19">
        <v>2.32951339405062E-2</v>
      </c>
      <c r="BA19" s="7">
        <v>6600.3879663336802</v>
      </c>
      <c r="BB19" s="7">
        <v>6600.0388564409704</v>
      </c>
      <c r="BC19" s="7">
        <v>1.7846899647171699</v>
      </c>
      <c r="BD19" s="7">
        <v>7.92082860138476</v>
      </c>
      <c r="BE19" s="7">
        <v>7.4497363154540599</v>
      </c>
      <c r="BF19" s="7">
        <v>1.56010253513879</v>
      </c>
      <c r="BG19" s="7">
        <v>3.7980018293125299</v>
      </c>
      <c r="BH19" s="7">
        <v>2.82049288146789</v>
      </c>
      <c r="BI19" s="7">
        <v>1.680863620994</v>
      </c>
      <c r="BJ19" s="7">
        <v>2.3609684161961</v>
      </c>
      <c r="BK19" s="7">
        <v>3.1767895854560799</v>
      </c>
    </row>
    <row r="20" spans="1:63" x14ac:dyDescent="0.25">
      <c r="A20">
        <v>86</v>
      </c>
      <c r="B20" t="s">
        <v>40</v>
      </c>
      <c r="C20">
        <v>1</v>
      </c>
      <c r="D20">
        <v>22</v>
      </c>
      <c r="E20">
        <v>21</v>
      </c>
      <c r="F20">
        <v>22</v>
      </c>
      <c r="G20">
        <v>22</v>
      </c>
      <c r="H20" s="14">
        <v>0</v>
      </c>
      <c r="I20">
        <v>0.57931818181818195</v>
      </c>
      <c r="J20" s="7">
        <v>13367.3181818182</v>
      </c>
      <c r="K20" s="7">
        <v>13483.1818181818</v>
      </c>
      <c r="L20" s="7">
        <v>20.5619745454546</v>
      </c>
      <c r="M20" s="7">
        <v>-4.3162109527272703</v>
      </c>
      <c r="N20" s="7">
        <v>-6.7260908636363599</v>
      </c>
      <c r="O20" s="8" t="str">
        <f t="shared" si="0"/>
        <v>LEFT</v>
      </c>
      <c r="P20">
        <v>-5.9809631109090899</v>
      </c>
      <c r="Q20">
        <f t="shared" si="12"/>
        <v>5.9809631109090899</v>
      </c>
      <c r="R20" t="str">
        <f t="shared" si="1"/>
        <v>NO</v>
      </c>
      <c r="S20">
        <v>23.6989907410541</v>
      </c>
      <c r="W20" s="10" t="str">
        <f t="shared" si="2"/>
        <v>LEFT</v>
      </c>
      <c r="X20">
        <v>-8.8221541363636398</v>
      </c>
      <c r="Y20">
        <f t="shared" si="3"/>
        <v>8.8221541363636398</v>
      </c>
      <c r="Z20" t="str">
        <f t="shared" si="4"/>
        <v>YES</v>
      </c>
      <c r="AA20">
        <v>15.572253848313</v>
      </c>
      <c r="AB20" s="9">
        <f t="shared" si="16"/>
        <v>1.7651305574141387</v>
      </c>
      <c r="AC20" t="str">
        <f t="shared" si="18"/>
        <v>WEAK</v>
      </c>
      <c r="AD20" s="7">
        <v>20.876872272727301</v>
      </c>
      <c r="AE20" s="7">
        <v>0.40484870909090898</v>
      </c>
      <c r="AF20" s="7">
        <v>-0.35298588636363598</v>
      </c>
      <c r="AG20" s="7">
        <v>26.046709047619</v>
      </c>
      <c r="AH20" s="7">
        <v>-1.5899902190476201</v>
      </c>
      <c r="AI20" s="7">
        <v>-1.4131562328571401</v>
      </c>
      <c r="AJ20" s="8" t="str">
        <f t="shared" si="5"/>
        <v>LEFT</v>
      </c>
      <c r="AK20">
        <v>-2.3420039047619099</v>
      </c>
      <c r="AL20">
        <f t="shared" si="6"/>
        <v>2.3420039047619099</v>
      </c>
      <c r="AM20" t="str">
        <f t="shared" si="7"/>
        <v>NO</v>
      </c>
      <c r="AN20">
        <v>9.5930716203628101</v>
      </c>
      <c r="AR20" t="str">
        <f t="shared" si="8"/>
        <v>LEFT</v>
      </c>
      <c r="AS20">
        <v>-1.4425372252380999</v>
      </c>
      <c r="AT20">
        <f t="shared" si="9"/>
        <v>1.4425372252380999</v>
      </c>
      <c r="AU20" t="str">
        <f t="shared" si="10"/>
        <v>NO</v>
      </c>
      <c r="AV20">
        <v>5.96785695300865</v>
      </c>
      <c r="AY20" s="7">
        <v>0</v>
      </c>
      <c r="AZ20">
        <v>3.1293368175619701E-2</v>
      </c>
      <c r="BA20" s="7">
        <v>10961.831326781001</v>
      </c>
      <c r="BB20" s="7">
        <v>10963.242766871899</v>
      </c>
      <c r="BC20" s="7">
        <v>4.0604952868335404</v>
      </c>
      <c r="BD20" s="7">
        <v>21.2683091533289</v>
      </c>
      <c r="BE20" s="7">
        <v>12.6315421677442</v>
      </c>
      <c r="BF20" s="7">
        <v>1.9924749199949501</v>
      </c>
      <c r="BG20" s="7">
        <v>7.3071471069067497</v>
      </c>
      <c r="BH20" s="7">
        <v>5.8450478106915504</v>
      </c>
      <c r="BI20" s="7">
        <v>2.8985129544300898</v>
      </c>
      <c r="BJ20" s="7">
        <v>8.2846073802168103</v>
      </c>
      <c r="BK20" s="7">
        <v>5.1093916173732996</v>
      </c>
    </row>
    <row r="21" spans="1:63" x14ac:dyDescent="0.25">
      <c r="A21">
        <v>15</v>
      </c>
      <c r="B21" t="s">
        <v>42</v>
      </c>
      <c r="C21">
        <v>1</v>
      </c>
      <c r="D21">
        <v>25</v>
      </c>
      <c r="E21">
        <v>28</v>
      </c>
      <c r="F21">
        <v>28</v>
      </c>
      <c r="G21">
        <v>29</v>
      </c>
      <c r="H21" s="14">
        <v>0.13793103448275901</v>
      </c>
      <c r="I21">
        <v>0.62224137931034496</v>
      </c>
      <c r="J21" s="7">
        <v>22341.931034482801</v>
      </c>
      <c r="K21" s="7">
        <v>22466.379310344801</v>
      </c>
      <c r="L21" s="7">
        <v>32.660300399999997</v>
      </c>
      <c r="M21" s="7">
        <v>9.9286278120000002</v>
      </c>
      <c r="N21" s="7">
        <v>-7.9619579839999997</v>
      </c>
      <c r="O21" s="8" t="str">
        <f t="shared" si="0"/>
        <v>RIGHT</v>
      </c>
      <c r="P21">
        <v>7.2615605839999997</v>
      </c>
      <c r="Q21">
        <f t="shared" si="12"/>
        <v>7.2615605839999997</v>
      </c>
      <c r="R21" t="str">
        <f t="shared" si="1"/>
        <v>YES</v>
      </c>
      <c r="S21">
        <v>8.2754369942545694</v>
      </c>
      <c r="T21" s="9">
        <f t="shared" si="13"/>
        <v>1.139622385371063</v>
      </c>
      <c r="U21" s="10" t="str">
        <f t="shared" si="19"/>
        <v>MODERATE</v>
      </c>
      <c r="W21" s="10" t="str">
        <f t="shared" si="2"/>
        <v>LEFT</v>
      </c>
      <c r="X21">
        <v>-5.9296350960000002</v>
      </c>
      <c r="Y21">
        <f t="shared" si="3"/>
        <v>5.9296350960000002</v>
      </c>
      <c r="Z21" t="str">
        <f t="shared" si="4"/>
        <v>NO</v>
      </c>
      <c r="AA21">
        <v>8.3991359476526402</v>
      </c>
      <c r="AD21" s="7">
        <v>35.8639844642857</v>
      </c>
      <c r="AE21" s="7">
        <v>1.2109526500000001</v>
      </c>
      <c r="AF21" s="7">
        <v>2.6724780596428599</v>
      </c>
      <c r="AG21" s="7">
        <v>37.327589642857099</v>
      </c>
      <c r="AH21" s="7">
        <v>-0.683545896428571</v>
      </c>
      <c r="AI21" s="7">
        <v>2.40681863571429</v>
      </c>
      <c r="AJ21" s="8" t="str">
        <f t="shared" si="5"/>
        <v>LEFT</v>
      </c>
      <c r="AK21">
        <v>-0.41168835357142902</v>
      </c>
      <c r="AL21">
        <f t="shared" si="6"/>
        <v>0.41168835357142902</v>
      </c>
      <c r="AM21" t="str">
        <f t="shared" si="7"/>
        <v>NO</v>
      </c>
      <c r="AN21">
        <v>3.3380487227773799</v>
      </c>
      <c r="AR21" t="str">
        <f t="shared" si="8"/>
        <v>RIGHT</v>
      </c>
      <c r="AS21">
        <v>2.0122557749999999</v>
      </c>
      <c r="AT21">
        <f t="shared" si="9"/>
        <v>2.0122557749999999</v>
      </c>
      <c r="AU21" t="str">
        <f t="shared" si="10"/>
        <v>NO</v>
      </c>
      <c r="AV21">
        <v>5.4545996437114601</v>
      </c>
      <c r="AY21" s="7">
        <v>0.35093120317179799</v>
      </c>
      <c r="AZ21">
        <v>2.4149319973291498E-2</v>
      </c>
      <c r="BA21" s="7">
        <v>9473.7511726236608</v>
      </c>
      <c r="BB21" s="7">
        <v>9475.2307827672194</v>
      </c>
      <c r="BC21" s="7">
        <v>5.4742620511212001</v>
      </c>
      <c r="BD21" s="7">
        <v>11.8864756119433</v>
      </c>
      <c r="BE21" s="7">
        <v>11.046896903402301</v>
      </c>
      <c r="BF21" s="7">
        <v>8.1273216937508703</v>
      </c>
      <c r="BG21" s="7">
        <v>12.4417515434113</v>
      </c>
      <c r="BH21" s="7">
        <v>5.3415760820262603</v>
      </c>
      <c r="BI21" s="7">
        <v>4.9006018738665498</v>
      </c>
      <c r="BJ21" s="7">
        <v>4.6968705951498402</v>
      </c>
      <c r="BK21" s="7">
        <v>6.7366703565576502</v>
      </c>
    </row>
    <row r="22" spans="1:63" x14ac:dyDescent="0.25">
      <c r="A22" s="10">
        <v>52</v>
      </c>
      <c r="B22" t="s">
        <v>42</v>
      </c>
      <c r="C22">
        <v>1</v>
      </c>
      <c r="D22">
        <v>58</v>
      </c>
      <c r="E22">
        <v>50</v>
      </c>
      <c r="F22">
        <v>59</v>
      </c>
      <c r="G22">
        <v>59</v>
      </c>
      <c r="H22" s="14">
        <v>1.6949152542372899E-2</v>
      </c>
      <c r="I22">
        <v>0.596186440677966</v>
      </c>
      <c r="J22" s="7">
        <v>11144.423728813599</v>
      </c>
      <c r="K22" s="7">
        <v>11263.6610169492</v>
      </c>
      <c r="L22" s="7">
        <v>29.136942586206899</v>
      </c>
      <c r="M22" s="7">
        <v>5.9369360443103503</v>
      </c>
      <c r="N22" s="7">
        <v>-6.1881514870689696</v>
      </c>
      <c r="O22" s="8" t="str">
        <f t="shared" si="0"/>
        <v>RIGHT</v>
      </c>
      <c r="P22">
        <v>4.1362622767241399</v>
      </c>
      <c r="Q22">
        <f t="shared" si="12"/>
        <v>4.1362622767241399</v>
      </c>
      <c r="R22" t="str">
        <f t="shared" si="1"/>
        <v>NO</v>
      </c>
      <c r="S22">
        <v>11.314982689399301</v>
      </c>
      <c r="W22" s="10" t="str">
        <f t="shared" si="2"/>
        <v>LEFT</v>
      </c>
      <c r="X22">
        <v>-5.3346091060344802</v>
      </c>
      <c r="Y22">
        <f t="shared" si="3"/>
        <v>5.3346091060344802</v>
      </c>
      <c r="Z22" t="str">
        <f t="shared" si="4"/>
        <v>NO</v>
      </c>
      <c r="AA22">
        <v>15.5187158388624</v>
      </c>
      <c r="AD22" s="7">
        <v>32.5145689830508</v>
      </c>
      <c r="AE22" s="7">
        <v>3.1690712745762699</v>
      </c>
      <c r="AF22" s="7">
        <v>-6.8350851152542402</v>
      </c>
      <c r="AG22" s="7">
        <v>39.868958999999997</v>
      </c>
      <c r="AH22" s="7">
        <v>-2.3495187720000001</v>
      </c>
      <c r="AI22" s="7">
        <v>3.7658527259999999</v>
      </c>
      <c r="AJ22" s="8" t="str">
        <f t="shared" si="5"/>
        <v>LEFT</v>
      </c>
      <c r="AK22">
        <v>-1.5004087639999999</v>
      </c>
      <c r="AL22">
        <f t="shared" si="6"/>
        <v>1.5004087639999999</v>
      </c>
      <c r="AM22" t="str">
        <f t="shared" si="7"/>
        <v>NO</v>
      </c>
      <c r="AN22">
        <v>3.6666804782649201</v>
      </c>
      <c r="AR22" t="str">
        <f t="shared" si="8"/>
        <v>RIGHT</v>
      </c>
      <c r="AS22">
        <v>2.94796609</v>
      </c>
      <c r="AT22">
        <f t="shared" si="9"/>
        <v>2.94796609</v>
      </c>
      <c r="AU22" t="str">
        <f t="shared" si="10"/>
        <v>NO</v>
      </c>
      <c r="AV22">
        <v>4.4567953469511998</v>
      </c>
      <c r="AY22" s="7">
        <v>0.130188910980824</v>
      </c>
      <c r="AZ22">
        <v>5.0645309745145799E-2</v>
      </c>
      <c r="BA22" s="7">
        <v>5643.6149890778797</v>
      </c>
      <c r="BB22" s="7">
        <v>5642.1985492639496</v>
      </c>
      <c r="BC22" s="7">
        <v>4.1002907295739499</v>
      </c>
      <c r="BD22" s="7">
        <v>14.394597083700001</v>
      </c>
      <c r="BE22" s="7">
        <v>19.087807885906699</v>
      </c>
      <c r="BF22" s="7">
        <v>3.4252288247264402</v>
      </c>
      <c r="BG22" s="7">
        <v>6.1178354171418503</v>
      </c>
      <c r="BH22" s="7">
        <v>7.8440815411525104</v>
      </c>
      <c r="BI22" s="7">
        <v>2.8212930380280401</v>
      </c>
      <c r="BJ22" s="7">
        <v>5.7308990019842501</v>
      </c>
      <c r="BK22" s="7">
        <v>5.7278890345664797</v>
      </c>
    </row>
    <row r="23" spans="1:63" x14ac:dyDescent="0.25">
      <c r="A23" s="10">
        <v>60</v>
      </c>
      <c r="B23" t="s">
        <v>42</v>
      </c>
      <c r="C23">
        <v>1</v>
      </c>
      <c r="D23">
        <v>36</v>
      </c>
      <c r="E23">
        <v>35</v>
      </c>
      <c r="F23">
        <v>36</v>
      </c>
      <c r="G23">
        <v>36</v>
      </c>
      <c r="H23" s="14">
        <v>0</v>
      </c>
      <c r="I23">
        <v>0.64138888888888901</v>
      </c>
      <c r="J23" s="7">
        <v>14091.972222222201</v>
      </c>
      <c r="K23" s="7">
        <v>14220.25</v>
      </c>
      <c r="L23" s="7">
        <v>30.873084722222199</v>
      </c>
      <c r="M23" s="7">
        <v>-2.1155386083333299</v>
      </c>
      <c r="N23" s="7">
        <v>1.32051408333333</v>
      </c>
      <c r="O23" s="8" t="str">
        <f t="shared" si="0"/>
        <v>LEFT</v>
      </c>
      <c r="P23">
        <v>-1.23257225</v>
      </c>
      <c r="Q23">
        <f t="shared" si="12"/>
        <v>1.23257225</v>
      </c>
      <c r="R23" t="str">
        <f t="shared" si="1"/>
        <v>NO</v>
      </c>
      <c r="S23">
        <v>8.1000775807260901</v>
      </c>
      <c r="W23" s="10" t="str">
        <f t="shared" si="2"/>
        <v>RIGHT</v>
      </c>
      <c r="X23">
        <v>0.77469695277777795</v>
      </c>
      <c r="Y23">
        <f t="shared" si="3"/>
        <v>0.77469695277777795</v>
      </c>
      <c r="Z23" t="str">
        <f t="shared" si="4"/>
        <v>NO</v>
      </c>
      <c r="AA23">
        <v>12.0978716717017</v>
      </c>
      <c r="AD23" s="7">
        <v>43.581771388888903</v>
      </c>
      <c r="AE23" s="7">
        <v>5.9427057333333302</v>
      </c>
      <c r="AF23" s="7">
        <v>2.3674269638888901</v>
      </c>
      <c r="AG23" s="7">
        <v>44.201913714285702</v>
      </c>
      <c r="AH23" s="7">
        <v>-2.3814088542857101</v>
      </c>
      <c r="AI23" s="7">
        <v>6.2737977754285703</v>
      </c>
      <c r="AJ23" s="8" t="str">
        <f t="shared" si="5"/>
        <v>LEFT</v>
      </c>
      <c r="AK23">
        <v>-1.50430760285714</v>
      </c>
      <c r="AL23">
        <f t="shared" si="6"/>
        <v>1.50430760285714</v>
      </c>
      <c r="AM23" t="str">
        <f t="shared" si="7"/>
        <v>NO</v>
      </c>
      <c r="AN23">
        <v>3.6211032882823999</v>
      </c>
      <c r="AR23" t="str">
        <f t="shared" si="8"/>
        <v>RIGHT</v>
      </c>
      <c r="AS23">
        <v>4.3008512091428601</v>
      </c>
      <c r="AT23">
        <f t="shared" si="9"/>
        <v>4.3008512091428601</v>
      </c>
      <c r="AU23" t="str">
        <f t="shared" si="10"/>
        <v>YES</v>
      </c>
      <c r="AV23">
        <v>4.57800587822637</v>
      </c>
      <c r="AW23" s="11">
        <f t="shared" si="11"/>
        <v>1.0644418175858601</v>
      </c>
      <c r="AX23" s="8" t="str">
        <f t="shared" si="17"/>
        <v>MODERATE</v>
      </c>
      <c r="AY23" s="7">
        <v>0</v>
      </c>
      <c r="AZ23">
        <v>2.2252162370401899E-2</v>
      </c>
      <c r="BA23" s="7">
        <v>5705.5893872893803</v>
      </c>
      <c r="BB23" s="7">
        <v>5705.29335354458</v>
      </c>
      <c r="BC23" s="7">
        <v>4.4583391495312199</v>
      </c>
      <c r="BD23" s="7">
        <v>10.9670415506664</v>
      </c>
      <c r="BE23" s="7">
        <v>17.1741242537971</v>
      </c>
      <c r="BF23" s="7">
        <v>2.9198478499050502</v>
      </c>
      <c r="BG23" s="7">
        <v>6.8355611182137901</v>
      </c>
      <c r="BH23" s="7">
        <v>5.3794895966609699</v>
      </c>
      <c r="BI23" s="7">
        <v>3.4687807597695701</v>
      </c>
      <c r="BJ23" s="7">
        <v>6.04915926879782</v>
      </c>
      <c r="BK23" s="7">
        <v>6.5831283395087201</v>
      </c>
    </row>
    <row r="24" spans="1:63" x14ac:dyDescent="0.25">
      <c r="A24">
        <v>99</v>
      </c>
      <c r="B24" t="s">
        <v>42</v>
      </c>
      <c r="C24">
        <v>1</v>
      </c>
      <c r="D24">
        <v>53</v>
      </c>
      <c r="E24">
        <v>58</v>
      </c>
      <c r="F24">
        <v>58</v>
      </c>
      <c r="G24">
        <v>58</v>
      </c>
      <c r="H24" s="14">
        <v>8.6206896551724102E-2</v>
      </c>
      <c r="I24">
        <v>0.60931034482758595</v>
      </c>
      <c r="J24" s="7">
        <v>10735.982758620699</v>
      </c>
      <c r="K24" s="7">
        <v>10857.844827586199</v>
      </c>
      <c r="L24" s="7">
        <v>19.668726037735901</v>
      </c>
      <c r="M24" s="7">
        <v>-10.631567566037701</v>
      </c>
      <c r="N24" s="7">
        <v>-15.2115908528302</v>
      </c>
      <c r="O24" s="8" t="str">
        <f t="shared" si="0"/>
        <v>LEFT</v>
      </c>
      <c r="P24">
        <v>-12.5703582943396</v>
      </c>
      <c r="Q24">
        <f t="shared" si="12"/>
        <v>12.5703582943396</v>
      </c>
      <c r="R24" t="str">
        <f t="shared" si="1"/>
        <v>YES</v>
      </c>
      <c r="S24">
        <v>10.526492161185001</v>
      </c>
      <c r="T24" s="9">
        <f t="shared" si="13"/>
        <v>0.83740589684902245</v>
      </c>
      <c r="U24" s="10" t="str">
        <f t="shared" si="19"/>
        <v>MODERATE</v>
      </c>
      <c r="W24" s="10" t="str">
        <f t="shared" si="2"/>
        <v>LEFT</v>
      </c>
      <c r="X24">
        <v>-18.017608535849099</v>
      </c>
      <c r="Y24">
        <f t="shared" si="3"/>
        <v>18.017608535849099</v>
      </c>
      <c r="Z24" t="str">
        <f t="shared" si="4"/>
        <v>YES</v>
      </c>
      <c r="AA24">
        <v>14.279245574436301</v>
      </c>
      <c r="AB24" s="9">
        <f t="shared" si="16"/>
        <v>0.79251614030937079</v>
      </c>
      <c r="AC24" t="str">
        <f t="shared" si="18"/>
        <v>MODERATE</v>
      </c>
      <c r="AD24" s="7">
        <v>36.294617068965501</v>
      </c>
      <c r="AE24" s="7">
        <v>-11.4664215344828</v>
      </c>
      <c r="AF24" s="7">
        <v>-4.5508248913793103</v>
      </c>
      <c r="AG24" s="7">
        <v>33.271776206896497</v>
      </c>
      <c r="AH24" s="7">
        <v>-3.3698837931034502</v>
      </c>
      <c r="AI24" s="7">
        <v>-0.25193507517241298</v>
      </c>
      <c r="AJ24" s="8" t="str">
        <f t="shared" si="5"/>
        <v>LEFT</v>
      </c>
      <c r="AK24">
        <v>-2.6715542827586201</v>
      </c>
      <c r="AL24">
        <f t="shared" si="6"/>
        <v>2.6715542827586201</v>
      </c>
      <c r="AM24" t="str">
        <f t="shared" si="7"/>
        <v>NO</v>
      </c>
      <c r="AN24">
        <v>5.0099438793123197</v>
      </c>
      <c r="AR24" t="str">
        <f t="shared" si="8"/>
        <v>LEFT</v>
      </c>
      <c r="AS24">
        <v>-0.139220971517241</v>
      </c>
      <c r="AT24">
        <f t="shared" si="9"/>
        <v>0.139220971517241</v>
      </c>
      <c r="AU24" t="str">
        <f t="shared" si="10"/>
        <v>NO</v>
      </c>
      <c r="AV24">
        <v>5.4461517601161002</v>
      </c>
      <c r="AY24" s="7">
        <v>0.283120627606263</v>
      </c>
      <c r="AZ24">
        <v>2.26035293755176E-2</v>
      </c>
      <c r="BA24" s="7">
        <v>5906.9888386595403</v>
      </c>
      <c r="BB24" s="7">
        <v>5906.42966575847</v>
      </c>
      <c r="BC24" s="7">
        <v>3.78107959996996</v>
      </c>
      <c r="BD24" s="7">
        <v>9.6319935095694191</v>
      </c>
      <c r="BE24" s="7">
        <v>11.980237055157099</v>
      </c>
      <c r="BF24" s="7">
        <v>2.6412109845714902</v>
      </c>
      <c r="BG24" s="7">
        <v>4.2519114509878797</v>
      </c>
      <c r="BH24" s="7">
        <v>5.3829031141419703</v>
      </c>
      <c r="BI24" s="7">
        <v>2.3594673599686198</v>
      </c>
      <c r="BJ24" s="7">
        <v>6.1224955038238402</v>
      </c>
      <c r="BK24" s="7">
        <v>5.9153978548001396</v>
      </c>
    </row>
    <row r="30" spans="1:63" x14ac:dyDescent="0.25">
      <c r="D30" t="s">
        <v>59</v>
      </c>
    </row>
    <row r="31" spans="1:63" x14ac:dyDescent="0.25">
      <c r="D31">
        <f>MAX(D2:E24)</f>
        <v>85</v>
      </c>
    </row>
    <row r="32" spans="1:63" x14ac:dyDescent="0.25">
      <c r="D32">
        <f>MIN(D2:E24)</f>
        <v>20</v>
      </c>
    </row>
    <row r="33" spans="4:6" x14ac:dyDescent="0.25">
      <c r="D33" t="s">
        <v>60</v>
      </c>
    </row>
    <row r="34" spans="4:6" x14ac:dyDescent="0.25">
      <c r="D34">
        <f>AVERAGE(D2:E24)</f>
        <v>38.891304347826086</v>
      </c>
    </row>
    <row r="35" spans="4:6" x14ac:dyDescent="0.25">
      <c r="D35" t="s">
        <v>61</v>
      </c>
      <c r="F35" s="9"/>
    </row>
    <row r="36" spans="4:6" x14ac:dyDescent="0.25">
      <c r="D36">
        <f>_xlfn.STDEV.S(D2:E24)</f>
        <v>13.861582819464365</v>
      </c>
      <c r="F36" s="12"/>
    </row>
    <row r="38" spans="4:6" ht="29.45" customHeight="1" x14ac:dyDescent="0.25">
      <c r="F38" s="12"/>
    </row>
    <row r="40" spans="4:6" ht="30" customHeight="1" x14ac:dyDescent="0.25">
      <c r="F40" s="12"/>
    </row>
    <row r="41" spans="4:6" x14ac:dyDescent="0.25">
      <c r="D41" s="9"/>
      <c r="F41" s="12"/>
    </row>
    <row r="42" spans="4:6" ht="28.9" customHeight="1" x14ac:dyDescent="0.25">
      <c r="F42" s="12"/>
    </row>
    <row r="43" spans="4:6" x14ac:dyDescent="0.25">
      <c r="F43" s="12"/>
    </row>
    <row r="44" spans="4:6" ht="25.9" customHeight="1" x14ac:dyDescent="0.25"/>
    <row r="45" spans="4:6" ht="10.9" customHeight="1" x14ac:dyDescent="0.25"/>
    <row r="46" spans="4:6" ht="48.6" customHeight="1" x14ac:dyDescent="0.25"/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surment and calculations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Zetterberg</dc:creator>
  <cp:lastModifiedBy>Ebba Zetterberg</cp:lastModifiedBy>
  <dcterms:created xsi:type="dcterms:W3CDTF">2022-09-25T17:43:33Z</dcterms:created>
  <dcterms:modified xsi:type="dcterms:W3CDTF">2023-03-29T07:24:38Z</dcterms:modified>
</cp:coreProperties>
</file>